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60" windowWidth="18315" windowHeight="8250" activeTab="6"/>
  </bookViews>
  <sheets>
    <sheet name="DO" sheetId="1" r:id="rId1"/>
    <sheet name="pH" sheetId="2" r:id="rId2"/>
    <sheet name="TN" sheetId="7" r:id="rId3"/>
    <sheet name="TP" sheetId="6" r:id="rId4"/>
    <sheet name="Chl-a" sheetId="5" r:id="rId5"/>
    <sheet name="PB" sheetId="4" r:id="rId6"/>
    <sheet name="SPECIES" sheetId="3" r:id="rId7"/>
  </sheets>
  <calcPr calcId="145621"/>
</workbook>
</file>

<file path=xl/calcChain.xml><?xml version="1.0" encoding="utf-8"?>
<calcChain xmlns="http://schemas.openxmlformats.org/spreadsheetml/2006/main">
  <c r="J26" i="4" l="1"/>
  <c r="I26" i="4"/>
  <c r="H26" i="4"/>
  <c r="G26" i="4"/>
  <c r="F26" i="4"/>
  <c r="E26" i="4"/>
  <c r="J25" i="4"/>
  <c r="I25" i="4"/>
  <c r="H25" i="4"/>
  <c r="G25" i="4"/>
  <c r="F25" i="4"/>
  <c r="E25" i="4"/>
  <c r="J24" i="4"/>
  <c r="I24" i="4"/>
  <c r="H24" i="4"/>
  <c r="G24" i="4"/>
  <c r="F24" i="4"/>
  <c r="E24" i="4"/>
  <c r="J23" i="4"/>
  <c r="I23" i="4"/>
  <c r="H23" i="4"/>
  <c r="G23" i="4"/>
  <c r="F23" i="4"/>
  <c r="E23" i="4"/>
  <c r="J22" i="4"/>
  <c r="I22" i="4"/>
  <c r="H22" i="4"/>
  <c r="G22" i="4"/>
  <c r="F22" i="4"/>
  <c r="E22" i="4"/>
  <c r="J21" i="4"/>
  <c r="I21" i="4"/>
  <c r="H21" i="4"/>
  <c r="G21" i="4"/>
  <c r="F21" i="4"/>
  <c r="E21" i="4"/>
  <c r="J20" i="4"/>
  <c r="I20" i="4"/>
  <c r="H20" i="4"/>
  <c r="G20" i="4"/>
  <c r="F20" i="4"/>
  <c r="E20" i="4"/>
  <c r="J19" i="4"/>
  <c r="I19" i="4"/>
  <c r="H19" i="4"/>
  <c r="G19" i="4"/>
  <c r="F19" i="4"/>
  <c r="E19" i="4"/>
  <c r="J18" i="4"/>
  <c r="I18" i="4"/>
  <c r="H18" i="4"/>
  <c r="G18" i="4"/>
  <c r="F18" i="4"/>
  <c r="E18" i="4"/>
  <c r="J17" i="4"/>
  <c r="I17" i="4"/>
  <c r="H17" i="4"/>
  <c r="G17" i="4"/>
  <c r="F17" i="4"/>
  <c r="E17" i="4"/>
  <c r="J16" i="4"/>
  <c r="I16" i="4"/>
  <c r="H16" i="4"/>
  <c r="G16" i="4"/>
  <c r="F16" i="4"/>
  <c r="E16" i="4"/>
  <c r="J26" i="5"/>
  <c r="I26" i="5"/>
  <c r="H26" i="5"/>
  <c r="G26" i="5"/>
  <c r="F26" i="5"/>
  <c r="E26" i="5"/>
  <c r="J25" i="5"/>
  <c r="I25" i="5"/>
  <c r="H25" i="5"/>
  <c r="G25" i="5"/>
  <c r="F25" i="5"/>
  <c r="E25" i="5"/>
  <c r="J24" i="5"/>
  <c r="I24" i="5"/>
  <c r="H24" i="5"/>
  <c r="G24" i="5"/>
  <c r="F24" i="5"/>
  <c r="E24" i="5"/>
  <c r="J23" i="5"/>
  <c r="I23" i="5"/>
  <c r="H23" i="5"/>
  <c r="G23" i="5"/>
  <c r="F23" i="5"/>
  <c r="E23" i="5"/>
  <c r="J22" i="5"/>
  <c r="I22" i="5"/>
  <c r="H22" i="5"/>
  <c r="G22" i="5"/>
  <c r="F22" i="5"/>
  <c r="E22" i="5"/>
  <c r="J21" i="5"/>
  <c r="I21" i="5"/>
  <c r="H21" i="5"/>
  <c r="G21" i="5"/>
  <c r="F21" i="5"/>
  <c r="E21" i="5"/>
  <c r="J20" i="5"/>
  <c r="I20" i="5"/>
  <c r="H20" i="5"/>
  <c r="G20" i="5"/>
  <c r="F20" i="5"/>
  <c r="E20" i="5"/>
  <c r="J19" i="5"/>
  <c r="I19" i="5"/>
  <c r="H19" i="5"/>
  <c r="G19" i="5"/>
  <c r="F19" i="5"/>
  <c r="E19" i="5"/>
  <c r="J18" i="5"/>
  <c r="I18" i="5"/>
  <c r="H18" i="5"/>
  <c r="G18" i="5"/>
  <c r="F18" i="5"/>
  <c r="E18" i="5"/>
  <c r="J17" i="5"/>
  <c r="I17" i="5"/>
  <c r="H17" i="5"/>
  <c r="G17" i="5"/>
  <c r="F17" i="5"/>
  <c r="E17" i="5"/>
  <c r="J16" i="5"/>
  <c r="I16" i="5"/>
  <c r="H16" i="5"/>
  <c r="G16" i="5"/>
  <c r="F16" i="5"/>
  <c r="E16" i="5"/>
  <c r="J26" i="6"/>
  <c r="I26" i="6"/>
  <c r="H26" i="6"/>
  <c r="G26" i="6"/>
  <c r="F26" i="6"/>
  <c r="E26" i="6"/>
  <c r="J25" i="6"/>
  <c r="I25" i="6"/>
  <c r="H25" i="6"/>
  <c r="G25" i="6"/>
  <c r="F25" i="6"/>
  <c r="E25" i="6"/>
  <c r="J24" i="6"/>
  <c r="I24" i="6"/>
  <c r="H24" i="6"/>
  <c r="G24" i="6"/>
  <c r="F24" i="6"/>
  <c r="E24" i="6"/>
  <c r="J23" i="6"/>
  <c r="I23" i="6"/>
  <c r="H23" i="6"/>
  <c r="G23" i="6"/>
  <c r="F23" i="6"/>
  <c r="E23" i="6"/>
  <c r="J22" i="6"/>
  <c r="I22" i="6"/>
  <c r="H22" i="6"/>
  <c r="G22" i="6"/>
  <c r="F22" i="6"/>
  <c r="E22" i="6"/>
  <c r="J21" i="6"/>
  <c r="I21" i="6"/>
  <c r="H21" i="6"/>
  <c r="G21" i="6"/>
  <c r="F21" i="6"/>
  <c r="E21" i="6"/>
  <c r="J20" i="6"/>
  <c r="I20" i="6"/>
  <c r="H20" i="6"/>
  <c r="G20" i="6"/>
  <c r="F20" i="6"/>
  <c r="E20" i="6"/>
  <c r="J19" i="6"/>
  <c r="I19" i="6"/>
  <c r="H19" i="6"/>
  <c r="G19" i="6"/>
  <c r="F19" i="6"/>
  <c r="E19" i="6"/>
  <c r="J18" i="6"/>
  <c r="I18" i="6"/>
  <c r="H18" i="6"/>
  <c r="G18" i="6"/>
  <c r="F18" i="6"/>
  <c r="E18" i="6"/>
  <c r="J17" i="6"/>
  <c r="I17" i="6"/>
  <c r="H17" i="6"/>
  <c r="G17" i="6"/>
  <c r="F17" i="6"/>
  <c r="E17" i="6"/>
  <c r="J16" i="6"/>
  <c r="I16" i="6"/>
  <c r="H16" i="6"/>
  <c r="G16" i="6"/>
  <c r="F16" i="6"/>
  <c r="E16" i="6"/>
  <c r="J26" i="7"/>
  <c r="I26" i="7"/>
  <c r="H26" i="7"/>
  <c r="G26" i="7"/>
  <c r="F26" i="7"/>
  <c r="E26" i="7"/>
  <c r="J25" i="7"/>
  <c r="I25" i="7"/>
  <c r="H25" i="7"/>
  <c r="G25" i="7"/>
  <c r="F25" i="7"/>
  <c r="E25" i="7"/>
  <c r="J24" i="7"/>
  <c r="I24" i="7"/>
  <c r="H24" i="7"/>
  <c r="G24" i="7"/>
  <c r="F24" i="7"/>
  <c r="E24" i="7"/>
  <c r="J23" i="7"/>
  <c r="I23" i="7"/>
  <c r="H23" i="7"/>
  <c r="G23" i="7"/>
  <c r="F23" i="7"/>
  <c r="E23" i="7"/>
  <c r="J22" i="7"/>
  <c r="I22" i="7"/>
  <c r="H22" i="7"/>
  <c r="G22" i="7"/>
  <c r="F22" i="7"/>
  <c r="E22" i="7"/>
  <c r="J21" i="7"/>
  <c r="I21" i="7"/>
  <c r="H21" i="7"/>
  <c r="G21" i="7"/>
  <c r="F21" i="7"/>
  <c r="E21" i="7"/>
  <c r="J20" i="7"/>
  <c r="I20" i="7"/>
  <c r="H20" i="7"/>
  <c r="G20" i="7"/>
  <c r="F20" i="7"/>
  <c r="E20" i="7"/>
  <c r="J19" i="7"/>
  <c r="I19" i="7"/>
  <c r="H19" i="7"/>
  <c r="G19" i="7"/>
  <c r="F19" i="7"/>
  <c r="E19" i="7"/>
  <c r="J18" i="7"/>
  <c r="I18" i="7"/>
  <c r="H18" i="7"/>
  <c r="G18" i="7"/>
  <c r="F18" i="7"/>
  <c r="E18" i="7"/>
  <c r="J17" i="7"/>
  <c r="I17" i="7"/>
  <c r="H17" i="7"/>
  <c r="G17" i="7"/>
  <c r="F17" i="7"/>
  <c r="E17" i="7"/>
  <c r="J16" i="7"/>
  <c r="I16" i="7"/>
  <c r="H16" i="7"/>
  <c r="G16" i="7"/>
  <c r="F16" i="7"/>
  <c r="E16" i="7"/>
  <c r="J26" i="2"/>
  <c r="I26" i="2"/>
  <c r="H26" i="2"/>
  <c r="G26" i="2"/>
  <c r="F26" i="2"/>
  <c r="E26" i="2"/>
  <c r="J25" i="2"/>
  <c r="I25" i="2"/>
  <c r="H25" i="2"/>
  <c r="G25" i="2"/>
  <c r="F25" i="2"/>
  <c r="E25" i="2"/>
  <c r="J24" i="2"/>
  <c r="I24" i="2"/>
  <c r="H24" i="2"/>
  <c r="G24" i="2"/>
  <c r="F24" i="2"/>
  <c r="E24" i="2"/>
  <c r="J23" i="2"/>
  <c r="I23" i="2"/>
  <c r="H23" i="2"/>
  <c r="G23" i="2"/>
  <c r="F23" i="2"/>
  <c r="E23" i="2"/>
  <c r="J22" i="2"/>
  <c r="I22" i="2"/>
  <c r="H22" i="2"/>
  <c r="G22" i="2"/>
  <c r="F22" i="2"/>
  <c r="E22" i="2"/>
  <c r="J21" i="2"/>
  <c r="I21" i="2"/>
  <c r="H21" i="2"/>
  <c r="G21" i="2"/>
  <c r="F21" i="2"/>
  <c r="E21" i="2"/>
  <c r="J20" i="2"/>
  <c r="I20" i="2"/>
  <c r="H20" i="2"/>
  <c r="G20" i="2"/>
  <c r="F20" i="2"/>
  <c r="E20" i="2"/>
  <c r="J19" i="2"/>
  <c r="I19" i="2"/>
  <c r="H19" i="2"/>
  <c r="G19" i="2"/>
  <c r="F19" i="2"/>
  <c r="E19" i="2"/>
  <c r="J18" i="2"/>
  <c r="I18" i="2"/>
  <c r="H18" i="2"/>
  <c r="G18" i="2"/>
  <c r="F18" i="2"/>
  <c r="E18" i="2"/>
  <c r="J17" i="2"/>
  <c r="I17" i="2"/>
  <c r="H17" i="2"/>
  <c r="G17" i="2"/>
  <c r="F17" i="2"/>
  <c r="E17" i="2"/>
  <c r="J16" i="2"/>
  <c r="I16" i="2"/>
  <c r="H16" i="2"/>
  <c r="G16" i="2"/>
  <c r="F16" i="2"/>
  <c r="E16" i="2"/>
  <c r="J25" i="1"/>
  <c r="I25" i="1"/>
  <c r="H25" i="1"/>
  <c r="G25" i="1"/>
  <c r="F25" i="1"/>
  <c r="E25" i="1"/>
  <c r="J24" i="1"/>
  <c r="I24" i="1"/>
  <c r="H24" i="1"/>
  <c r="G24" i="1"/>
  <c r="F24" i="1"/>
  <c r="E24" i="1"/>
  <c r="J23" i="1"/>
  <c r="I23" i="1"/>
  <c r="H23" i="1"/>
  <c r="G23" i="1"/>
  <c r="F23" i="1"/>
  <c r="E23" i="1"/>
  <c r="J22" i="1"/>
  <c r="I22" i="1"/>
  <c r="H22" i="1"/>
  <c r="G22" i="1"/>
  <c r="F22" i="1"/>
  <c r="E22" i="1"/>
  <c r="J21" i="1"/>
  <c r="I21" i="1"/>
  <c r="H21" i="1"/>
  <c r="G21" i="1"/>
  <c r="F21" i="1"/>
  <c r="E21" i="1"/>
  <c r="J20" i="1"/>
  <c r="I20" i="1"/>
  <c r="H20" i="1"/>
  <c r="G20" i="1"/>
  <c r="F20" i="1"/>
  <c r="E20" i="1"/>
  <c r="J19" i="1"/>
  <c r="I19" i="1"/>
  <c r="H19" i="1"/>
  <c r="G19" i="1"/>
  <c r="F19" i="1"/>
  <c r="E19" i="1"/>
  <c r="J18" i="1"/>
  <c r="I18" i="1"/>
  <c r="H18" i="1"/>
  <c r="G18" i="1"/>
  <c r="F18" i="1"/>
  <c r="E18" i="1"/>
  <c r="J17" i="1"/>
  <c r="I17" i="1"/>
  <c r="H17" i="1"/>
  <c r="G17" i="1"/>
  <c r="F17" i="1"/>
  <c r="E17" i="1"/>
  <c r="J16" i="1"/>
  <c r="I16" i="1"/>
  <c r="H16" i="1"/>
  <c r="G16" i="1"/>
  <c r="F16" i="1"/>
  <c r="E16" i="1"/>
  <c r="J15" i="1"/>
  <c r="I15" i="1"/>
  <c r="H15" i="1"/>
  <c r="G15" i="1"/>
  <c r="F15" i="1"/>
  <c r="E15" i="1"/>
</calcChain>
</file>

<file path=xl/sharedStrings.xml><?xml version="1.0" encoding="utf-8"?>
<sst xmlns="http://schemas.openxmlformats.org/spreadsheetml/2006/main" count="206" uniqueCount="25">
  <si>
    <t>Treatment</t>
    <phoneticPr fontId="2" type="noConversion"/>
  </si>
  <si>
    <t>stocking weight of the silver carp and bighead carp (g)</t>
    <phoneticPr fontId="2" type="noConversion"/>
  </si>
  <si>
    <t>stocking weight of catfish (g)</t>
    <phoneticPr fontId="2" type="noConversion"/>
  </si>
  <si>
    <t>C</t>
  </si>
  <si>
    <t>C</t>
    <phoneticPr fontId="2" type="noConversion"/>
  </si>
  <si>
    <t>T1</t>
  </si>
  <si>
    <t>T1</t>
    <phoneticPr fontId="2" type="noConversion"/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Species</t>
  </si>
  <si>
    <t>Cryptophyta</t>
  </si>
  <si>
    <t>Chlorophyta</t>
  </si>
  <si>
    <t>Cyanophyta</t>
  </si>
  <si>
    <t>Bacillariophyta</t>
  </si>
  <si>
    <t>Pyrrophyta</t>
  </si>
  <si>
    <t>Euglenophyta</t>
  </si>
  <si>
    <t>Sampling date</t>
    <phoneticPr fontId="2" type="noConversion"/>
  </si>
  <si>
    <t>Biomass(mg/L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"/>
    <numFmt numFmtId="177" formatCode="0.00_ "/>
  </numFmts>
  <fonts count="7" x14ac:knownFonts="1">
    <font>
      <sz val="11"/>
      <color theme="1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MingLiU"/>
      <family val="3"/>
      <charset val="136"/>
    </font>
    <font>
      <b/>
      <sz val="11"/>
      <color theme="1"/>
      <name val="MingLiU"/>
      <family val="3"/>
      <charset val="136"/>
    </font>
    <font>
      <b/>
      <sz val="11"/>
      <color theme="1"/>
      <name val="宋体"/>
      <family val="3"/>
      <charset val="134"/>
      <scheme val="minor"/>
    </font>
    <font>
      <sz val="11"/>
      <color theme="1"/>
      <name val="PMingLiU"/>
      <family val="1"/>
      <charset val="136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vertical="center" wrapText="1"/>
    </xf>
    <xf numFmtId="16" fontId="5" fillId="0" borderId="0" xfId="0" applyNumberFormat="1" applyFont="1" applyFill="1">
      <alignment vertical="center"/>
    </xf>
    <xf numFmtId="16" fontId="4" fillId="0" borderId="0" xfId="0" applyNumberFormat="1" applyFont="1" applyFill="1">
      <alignment vertical="center"/>
    </xf>
    <xf numFmtId="0" fontId="6" fillId="0" borderId="0" xfId="0" applyFont="1">
      <alignment vertical="center"/>
    </xf>
    <xf numFmtId="176" fontId="3" fillId="0" borderId="0" xfId="0" applyNumberFormat="1" applyFont="1" applyAlignment="1"/>
    <xf numFmtId="177" fontId="3" fillId="0" borderId="0" xfId="0" applyNumberFormat="1" applyFont="1">
      <alignment vertical="center"/>
    </xf>
    <xf numFmtId="0" fontId="1" fillId="0" borderId="0" xfId="0" applyFont="1">
      <alignment vertical="center"/>
    </xf>
    <xf numFmtId="0" fontId="5" fillId="0" borderId="0" xfId="0" applyFont="1" applyAlignment="1">
      <alignment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25"/>
  <sheetViews>
    <sheetView topLeftCell="A11" workbookViewId="0">
      <selection activeCell="B2" sqref="B2:B25"/>
    </sheetView>
  </sheetViews>
  <sheetFormatPr defaultRowHeight="15.75" x14ac:dyDescent="0.15"/>
  <cols>
    <col min="1" max="1" width="9" style="1"/>
    <col min="2" max="2" width="11.125" style="1" customWidth="1"/>
    <col min="3" max="3" width="12.5" style="1" customWidth="1"/>
    <col min="4" max="4" width="11.375" style="1" customWidth="1"/>
    <col min="5" max="16384" width="9" style="1"/>
  </cols>
  <sheetData>
    <row r="1" spans="2:11" s="3" customFormat="1" ht="94.5" x14ac:dyDescent="0.15">
      <c r="B1" s="3" t="s">
        <v>0</v>
      </c>
      <c r="C1" s="3" t="s">
        <v>1</v>
      </c>
      <c r="D1" s="3" t="s">
        <v>2</v>
      </c>
      <c r="E1" s="4">
        <v>42532</v>
      </c>
      <c r="F1" s="4">
        <v>42539</v>
      </c>
      <c r="G1" s="4">
        <v>42546</v>
      </c>
      <c r="H1" s="4">
        <v>42553</v>
      </c>
      <c r="I1" s="4">
        <v>42560</v>
      </c>
      <c r="J1" s="4">
        <v>42567</v>
      </c>
      <c r="K1" s="4">
        <v>42574</v>
      </c>
    </row>
    <row r="2" spans="2:11" x14ac:dyDescent="0.15">
      <c r="B2" s="1" t="s">
        <v>4</v>
      </c>
      <c r="C2" s="1">
        <v>0</v>
      </c>
      <c r="D2" s="1">
        <v>0</v>
      </c>
      <c r="E2" s="1">
        <v>8.995000000000001</v>
      </c>
      <c r="F2" s="1">
        <v>8.495000000000001</v>
      </c>
      <c r="G2" s="1">
        <v>3.105</v>
      </c>
      <c r="H2" s="1">
        <v>3.66</v>
      </c>
      <c r="I2" s="1">
        <v>7.4749999999999996</v>
      </c>
      <c r="J2" s="1">
        <v>6.3550000000000004</v>
      </c>
      <c r="K2" s="1">
        <v>11.654999999999999</v>
      </c>
    </row>
    <row r="3" spans="2:11" x14ac:dyDescent="0.15">
      <c r="B3" s="1" t="s">
        <v>6</v>
      </c>
      <c r="C3" s="1">
        <v>270</v>
      </c>
      <c r="D3" s="1">
        <v>0</v>
      </c>
      <c r="E3" s="1">
        <v>8.8049999999999997</v>
      </c>
      <c r="F3" s="1">
        <v>4.8</v>
      </c>
      <c r="G3" s="1">
        <v>3.0300000000000002</v>
      </c>
      <c r="H3" s="1">
        <v>4.79</v>
      </c>
      <c r="I3" s="1">
        <v>9.9749999999999996</v>
      </c>
      <c r="J3" s="1">
        <v>7.3599999999999994</v>
      </c>
      <c r="K3" s="1">
        <v>12.565000000000001</v>
      </c>
    </row>
    <row r="4" spans="2:11" x14ac:dyDescent="0.15">
      <c r="B4" s="1" t="s">
        <v>7</v>
      </c>
      <c r="C4" s="1">
        <v>404</v>
      </c>
      <c r="D4" s="1">
        <v>0</v>
      </c>
      <c r="E4" s="1">
        <v>7.0250000000000004</v>
      </c>
      <c r="F4" s="1">
        <v>4.95</v>
      </c>
      <c r="G4" s="1">
        <v>2.4550000000000001</v>
      </c>
      <c r="H4" s="1">
        <v>4.03</v>
      </c>
      <c r="I4" s="1">
        <v>7.4450000000000003</v>
      </c>
      <c r="J4" s="1">
        <v>5.8849999999999998</v>
      </c>
      <c r="K4" s="1">
        <v>11.120000000000001</v>
      </c>
    </row>
    <row r="5" spans="2:11" x14ac:dyDescent="0.15">
      <c r="B5" s="1" t="s">
        <v>8</v>
      </c>
      <c r="C5" s="1">
        <v>540</v>
      </c>
      <c r="D5" s="1">
        <v>0</v>
      </c>
      <c r="E5" s="1">
        <v>7.2149999999999999</v>
      </c>
      <c r="F5" s="1">
        <v>4.5999999999999996</v>
      </c>
      <c r="G5" s="1">
        <v>2.79</v>
      </c>
      <c r="H5" s="1">
        <v>5.15</v>
      </c>
      <c r="I5" s="1">
        <v>9.08</v>
      </c>
      <c r="J5" s="1">
        <v>7.2899999999999991</v>
      </c>
      <c r="K5" s="1">
        <v>12.785</v>
      </c>
    </row>
    <row r="6" spans="2:11" x14ac:dyDescent="0.15">
      <c r="B6" s="1" t="s">
        <v>9</v>
      </c>
      <c r="C6" s="1">
        <v>674</v>
      </c>
      <c r="D6" s="1">
        <v>0</v>
      </c>
      <c r="E6" s="1">
        <v>7.09</v>
      </c>
      <c r="F6" s="1">
        <v>4.5199999999999996</v>
      </c>
      <c r="G6" s="1">
        <v>2.1349999999999998</v>
      </c>
      <c r="H6" s="1">
        <v>3.98</v>
      </c>
      <c r="I6" s="1">
        <v>7.7450000000000001</v>
      </c>
      <c r="J6" s="1">
        <v>6.51</v>
      </c>
      <c r="K6" s="1">
        <v>11.465</v>
      </c>
    </row>
    <row r="7" spans="2:11" x14ac:dyDescent="0.15">
      <c r="B7" s="1" t="s">
        <v>10</v>
      </c>
      <c r="C7" s="1">
        <v>810</v>
      </c>
      <c r="D7" s="1">
        <v>0</v>
      </c>
      <c r="E7" s="1">
        <v>7.2650000000000006</v>
      </c>
      <c r="F7" s="1">
        <v>5.0549999999999997</v>
      </c>
      <c r="G7" s="1">
        <v>2.67</v>
      </c>
      <c r="H7" s="1">
        <v>3.91</v>
      </c>
      <c r="I7" s="1">
        <v>8.6150000000000002</v>
      </c>
      <c r="J7" s="1">
        <v>5.6899999999999995</v>
      </c>
      <c r="K7" s="1">
        <v>12.780000000000001</v>
      </c>
    </row>
    <row r="8" spans="2:11" x14ac:dyDescent="0.15">
      <c r="B8" s="1" t="s">
        <v>11</v>
      </c>
      <c r="C8" s="1">
        <v>270</v>
      </c>
      <c r="D8" s="1">
        <v>27</v>
      </c>
      <c r="E8" s="1">
        <v>7.5150000000000006</v>
      </c>
      <c r="F8" s="1">
        <v>4.9350000000000005</v>
      </c>
      <c r="G8" s="1">
        <v>2.21</v>
      </c>
      <c r="H8" s="1">
        <v>3.6350000000000002</v>
      </c>
      <c r="I8" s="1">
        <v>7.7349999999999994</v>
      </c>
      <c r="J8" s="1">
        <v>5.92</v>
      </c>
      <c r="K8" s="1">
        <v>12.024999999999999</v>
      </c>
    </row>
    <row r="9" spans="2:11" x14ac:dyDescent="0.15">
      <c r="B9" s="1" t="s">
        <v>12</v>
      </c>
      <c r="C9" s="1">
        <v>404</v>
      </c>
      <c r="D9" s="1">
        <v>40</v>
      </c>
      <c r="E9" s="1">
        <v>6.85</v>
      </c>
      <c r="F9" s="1">
        <v>4.6099999999999994</v>
      </c>
      <c r="G9" s="1">
        <v>2.6799999999999997</v>
      </c>
      <c r="H9" s="1">
        <v>4.1899999999999995</v>
      </c>
      <c r="I9" s="1">
        <v>7.65</v>
      </c>
      <c r="J9" s="1">
        <v>4.8250000000000002</v>
      </c>
      <c r="K9" s="1">
        <v>12.559999999999999</v>
      </c>
    </row>
    <row r="10" spans="2:11" x14ac:dyDescent="0.15">
      <c r="B10" s="1" t="s">
        <v>13</v>
      </c>
      <c r="C10" s="1">
        <v>540</v>
      </c>
      <c r="D10" s="1">
        <v>54</v>
      </c>
      <c r="E10" s="1">
        <v>6.18</v>
      </c>
      <c r="F10" s="1">
        <v>3.5999999999999996</v>
      </c>
      <c r="G10" s="1">
        <v>2.5250000000000004</v>
      </c>
      <c r="H10" s="1">
        <v>4.29</v>
      </c>
      <c r="I10" s="1">
        <v>6.9550000000000001</v>
      </c>
      <c r="J10" s="1">
        <v>5.0350000000000001</v>
      </c>
      <c r="K10" s="1">
        <v>11.620000000000001</v>
      </c>
    </row>
    <row r="11" spans="2:11" x14ac:dyDescent="0.15">
      <c r="B11" s="1" t="s">
        <v>14</v>
      </c>
      <c r="C11" s="1">
        <v>674</v>
      </c>
      <c r="D11" s="1">
        <v>68</v>
      </c>
      <c r="E11" s="1">
        <v>9.1150000000000002</v>
      </c>
      <c r="F11" s="1">
        <v>5.07</v>
      </c>
      <c r="G11" s="1">
        <v>2.9550000000000001</v>
      </c>
      <c r="H11" s="1">
        <v>4.9049999999999994</v>
      </c>
      <c r="I11" s="1">
        <v>8.4550000000000001</v>
      </c>
      <c r="J11" s="1">
        <v>6.3849999999999998</v>
      </c>
      <c r="K11" s="1">
        <v>12.8</v>
      </c>
    </row>
    <row r="12" spans="2:11" x14ac:dyDescent="0.15">
      <c r="B12" s="1" t="s">
        <v>15</v>
      </c>
      <c r="C12" s="1">
        <v>810</v>
      </c>
      <c r="D12" s="1">
        <v>81</v>
      </c>
      <c r="E12" s="1">
        <v>7.66</v>
      </c>
      <c r="F12" s="1">
        <v>5.8250000000000002</v>
      </c>
      <c r="G12" s="1">
        <v>2.57</v>
      </c>
      <c r="H12" s="1">
        <v>4.66</v>
      </c>
      <c r="I12" s="1">
        <v>8.77</v>
      </c>
      <c r="J12" s="1">
        <v>6.21</v>
      </c>
      <c r="K12" s="1">
        <v>11.135000000000002</v>
      </c>
    </row>
    <row r="15" spans="2:11" x14ac:dyDescent="0.15">
      <c r="B15" s="1" t="s">
        <v>4</v>
      </c>
      <c r="C15" s="1">
        <v>0</v>
      </c>
      <c r="D15" s="1">
        <v>0</v>
      </c>
      <c r="E15" s="1">
        <f>F2-$E$2</f>
        <v>-0.5</v>
      </c>
      <c r="F15" s="1">
        <f t="shared" ref="F15:J15" si="0">G2-$E$2</f>
        <v>-5.8900000000000006</v>
      </c>
      <c r="G15" s="1">
        <f t="shared" si="0"/>
        <v>-5.3350000000000009</v>
      </c>
      <c r="H15" s="1">
        <f t="shared" si="0"/>
        <v>-1.5200000000000014</v>
      </c>
      <c r="I15" s="1">
        <f t="shared" si="0"/>
        <v>-2.6400000000000006</v>
      </c>
      <c r="J15" s="1">
        <f t="shared" si="0"/>
        <v>2.6599999999999984</v>
      </c>
    </row>
    <row r="16" spans="2:11" x14ac:dyDescent="0.15">
      <c r="B16" s="1" t="s">
        <v>6</v>
      </c>
      <c r="C16" s="1">
        <v>270</v>
      </c>
      <c r="D16" s="1">
        <v>0</v>
      </c>
      <c r="E16" s="1">
        <f t="shared" ref="E16:J25" si="1">F3-$E$2</f>
        <v>-4.1950000000000012</v>
      </c>
      <c r="F16" s="1">
        <f t="shared" si="1"/>
        <v>-5.9650000000000007</v>
      </c>
      <c r="G16" s="1">
        <f t="shared" si="1"/>
        <v>-4.205000000000001</v>
      </c>
      <c r="H16" s="1">
        <f t="shared" si="1"/>
        <v>0.97999999999999865</v>
      </c>
      <c r="I16" s="1">
        <f t="shared" si="1"/>
        <v>-1.6350000000000016</v>
      </c>
      <c r="J16" s="1">
        <f t="shared" si="1"/>
        <v>3.5700000000000003</v>
      </c>
    </row>
    <row r="17" spans="2:10" x14ac:dyDescent="0.15">
      <c r="B17" s="1" t="s">
        <v>7</v>
      </c>
      <c r="C17" s="1">
        <v>404</v>
      </c>
      <c r="D17" s="1">
        <v>0</v>
      </c>
      <c r="E17" s="1">
        <f t="shared" si="1"/>
        <v>-4.0450000000000008</v>
      </c>
      <c r="F17" s="1">
        <f t="shared" si="1"/>
        <v>-6.5400000000000009</v>
      </c>
      <c r="G17" s="1">
        <f t="shared" si="1"/>
        <v>-4.9650000000000007</v>
      </c>
      <c r="H17" s="1">
        <f t="shared" si="1"/>
        <v>-1.5500000000000007</v>
      </c>
      <c r="I17" s="1">
        <f t="shared" si="1"/>
        <v>-3.1100000000000012</v>
      </c>
      <c r="J17" s="1">
        <f t="shared" si="1"/>
        <v>2.125</v>
      </c>
    </row>
    <row r="18" spans="2:10" x14ac:dyDescent="0.15">
      <c r="B18" s="1" t="s">
        <v>8</v>
      </c>
      <c r="C18" s="1">
        <v>540</v>
      </c>
      <c r="D18" s="1">
        <v>0</v>
      </c>
      <c r="E18" s="1">
        <f t="shared" si="1"/>
        <v>-4.3950000000000014</v>
      </c>
      <c r="F18" s="1">
        <f t="shared" si="1"/>
        <v>-6.205000000000001</v>
      </c>
      <c r="G18" s="1">
        <f t="shared" si="1"/>
        <v>-3.8450000000000006</v>
      </c>
      <c r="H18" s="1">
        <f t="shared" si="1"/>
        <v>8.4999999999999076E-2</v>
      </c>
      <c r="I18" s="1">
        <f t="shared" si="1"/>
        <v>-1.7050000000000018</v>
      </c>
      <c r="J18" s="1">
        <f t="shared" si="1"/>
        <v>3.7899999999999991</v>
      </c>
    </row>
    <row r="19" spans="2:10" x14ac:dyDescent="0.15">
      <c r="B19" s="1" t="s">
        <v>9</v>
      </c>
      <c r="C19" s="1">
        <v>674</v>
      </c>
      <c r="D19" s="1">
        <v>0</v>
      </c>
      <c r="E19" s="1">
        <f t="shared" si="1"/>
        <v>-4.4750000000000014</v>
      </c>
      <c r="F19" s="1">
        <f t="shared" si="1"/>
        <v>-6.8600000000000012</v>
      </c>
      <c r="G19" s="1">
        <f t="shared" si="1"/>
        <v>-5.0150000000000006</v>
      </c>
      <c r="H19" s="1">
        <f t="shared" si="1"/>
        <v>-1.2500000000000009</v>
      </c>
      <c r="I19" s="1">
        <f t="shared" si="1"/>
        <v>-2.4850000000000012</v>
      </c>
      <c r="J19" s="1">
        <f t="shared" si="1"/>
        <v>2.4699999999999989</v>
      </c>
    </row>
    <row r="20" spans="2:10" x14ac:dyDescent="0.15">
      <c r="B20" s="1" t="s">
        <v>10</v>
      </c>
      <c r="C20" s="1">
        <v>810</v>
      </c>
      <c r="D20" s="1">
        <v>0</v>
      </c>
      <c r="E20" s="1">
        <f t="shared" si="1"/>
        <v>-3.9400000000000013</v>
      </c>
      <c r="F20" s="1">
        <f t="shared" si="1"/>
        <v>-6.3250000000000011</v>
      </c>
      <c r="G20" s="1">
        <f t="shared" si="1"/>
        <v>-5.0850000000000009</v>
      </c>
      <c r="H20" s="1">
        <f t="shared" si="1"/>
        <v>-0.38000000000000078</v>
      </c>
      <c r="I20" s="1">
        <f t="shared" si="1"/>
        <v>-3.3050000000000015</v>
      </c>
      <c r="J20" s="1">
        <f t="shared" si="1"/>
        <v>3.7850000000000001</v>
      </c>
    </row>
    <row r="21" spans="2:10" x14ac:dyDescent="0.15">
      <c r="B21" s="1" t="s">
        <v>11</v>
      </c>
      <c r="C21" s="1">
        <v>270</v>
      </c>
      <c r="D21" s="1">
        <v>27</v>
      </c>
      <c r="E21" s="1">
        <f t="shared" si="1"/>
        <v>-4.0600000000000005</v>
      </c>
      <c r="F21" s="1">
        <f t="shared" si="1"/>
        <v>-6.785000000000001</v>
      </c>
      <c r="G21" s="1">
        <f t="shared" si="1"/>
        <v>-5.3600000000000012</v>
      </c>
      <c r="H21" s="1">
        <f t="shared" si="1"/>
        <v>-1.2600000000000016</v>
      </c>
      <c r="I21" s="1">
        <f t="shared" si="1"/>
        <v>-3.0750000000000011</v>
      </c>
      <c r="J21" s="1">
        <f t="shared" si="1"/>
        <v>3.0299999999999976</v>
      </c>
    </row>
    <row r="22" spans="2:10" x14ac:dyDescent="0.15">
      <c r="B22" s="1" t="s">
        <v>12</v>
      </c>
      <c r="C22" s="1">
        <v>404</v>
      </c>
      <c r="D22" s="1">
        <v>40</v>
      </c>
      <c r="E22" s="1">
        <f t="shared" si="1"/>
        <v>-4.3850000000000016</v>
      </c>
      <c r="F22" s="1">
        <f t="shared" si="1"/>
        <v>-6.3150000000000013</v>
      </c>
      <c r="G22" s="1">
        <f t="shared" si="1"/>
        <v>-4.8050000000000015</v>
      </c>
      <c r="H22" s="1">
        <f t="shared" si="1"/>
        <v>-1.3450000000000006</v>
      </c>
      <c r="I22" s="1">
        <f t="shared" si="1"/>
        <v>-4.1700000000000008</v>
      </c>
      <c r="J22" s="1">
        <f t="shared" si="1"/>
        <v>3.5649999999999977</v>
      </c>
    </row>
    <row r="23" spans="2:10" x14ac:dyDescent="0.15">
      <c r="B23" s="1" t="s">
        <v>13</v>
      </c>
      <c r="C23" s="1">
        <v>540</v>
      </c>
      <c r="D23" s="1">
        <v>54</v>
      </c>
      <c r="E23" s="1">
        <f t="shared" si="1"/>
        <v>-5.3950000000000014</v>
      </c>
      <c r="F23" s="1">
        <f t="shared" si="1"/>
        <v>-6.4700000000000006</v>
      </c>
      <c r="G23" s="1">
        <f t="shared" si="1"/>
        <v>-4.705000000000001</v>
      </c>
      <c r="H23" s="1">
        <f t="shared" si="1"/>
        <v>-2.0400000000000009</v>
      </c>
      <c r="I23" s="1">
        <f t="shared" si="1"/>
        <v>-3.9600000000000009</v>
      </c>
      <c r="J23" s="1">
        <f t="shared" si="1"/>
        <v>2.625</v>
      </c>
    </row>
    <row r="24" spans="2:10" x14ac:dyDescent="0.15">
      <c r="B24" s="1" t="s">
        <v>14</v>
      </c>
      <c r="C24" s="1">
        <v>674</v>
      </c>
      <c r="D24" s="1">
        <v>68</v>
      </c>
      <c r="E24" s="1">
        <f t="shared" si="1"/>
        <v>-3.9250000000000007</v>
      </c>
      <c r="F24" s="1">
        <f t="shared" si="1"/>
        <v>-6.0400000000000009</v>
      </c>
      <c r="G24" s="1">
        <f t="shared" si="1"/>
        <v>-4.0900000000000016</v>
      </c>
      <c r="H24" s="1">
        <f t="shared" si="1"/>
        <v>-0.54000000000000092</v>
      </c>
      <c r="I24" s="1">
        <f t="shared" si="1"/>
        <v>-2.6100000000000012</v>
      </c>
      <c r="J24" s="1">
        <f t="shared" si="1"/>
        <v>3.8049999999999997</v>
      </c>
    </row>
    <row r="25" spans="2:10" x14ac:dyDescent="0.15">
      <c r="B25" s="1" t="s">
        <v>15</v>
      </c>
      <c r="C25" s="1">
        <v>810</v>
      </c>
      <c r="D25" s="1">
        <v>81</v>
      </c>
      <c r="E25" s="1">
        <f t="shared" si="1"/>
        <v>-3.1700000000000008</v>
      </c>
      <c r="F25" s="1">
        <f t="shared" si="1"/>
        <v>-6.4250000000000007</v>
      </c>
      <c r="G25" s="1">
        <f t="shared" si="1"/>
        <v>-4.3350000000000009</v>
      </c>
      <c r="H25" s="1">
        <f t="shared" si="1"/>
        <v>-0.22500000000000142</v>
      </c>
      <c r="I25" s="1">
        <f t="shared" si="1"/>
        <v>-2.785000000000001</v>
      </c>
      <c r="J25" s="1">
        <f t="shared" si="1"/>
        <v>2.1400000000000006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26"/>
  <sheetViews>
    <sheetView topLeftCell="A13" workbookViewId="0">
      <selection activeCell="B2" sqref="B2:B12"/>
    </sheetView>
  </sheetViews>
  <sheetFormatPr defaultRowHeight="15.75" x14ac:dyDescent="0.15"/>
  <cols>
    <col min="1" max="16384" width="9" style="1"/>
  </cols>
  <sheetData>
    <row r="1" spans="2:11" s="3" customFormat="1" ht="157.5" x14ac:dyDescent="0.15">
      <c r="B1" s="3" t="s">
        <v>0</v>
      </c>
      <c r="C1" s="3" t="s">
        <v>1</v>
      </c>
      <c r="D1" s="3" t="s">
        <v>2</v>
      </c>
      <c r="E1" s="5">
        <v>42532</v>
      </c>
      <c r="F1" s="5">
        <v>42539</v>
      </c>
      <c r="G1" s="5">
        <v>42546</v>
      </c>
      <c r="H1" s="5">
        <v>42553</v>
      </c>
      <c r="I1" s="5">
        <v>42560</v>
      </c>
      <c r="J1" s="5">
        <v>42567</v>
      </c>
      <c r="K1" s="5">
        <v>42574</v>
      </c>
    </row>
    <row r="2" spans="2:11" x14ac:dyDescent="0.15">
      <c r="B2" s="1" t="s">
        <v>3</v>
      </c>
      <c r="C2" s="1">
        <v>0</v>
      </c>
      <c r="D2" s="1">
        <v>0</v>
      </c>
      <c r="E2" s="1">
        <v>8.9600000000000009</v>
      </c>
      <c r="F2" s="1">
        <v>8.1150000000000002</v>
      </c>
      <c r="G2" s="1">
        <v>7.8000000000000007</v>
      </c>
      <c r="H2" s="1">
        <v>7.9550000000000001</v>
      </c>
      <c r="I2" s="1">
        <v>8.2349999999999994</v>
      </c>
      <c r="J2" s="1">
        <v>8.17</v>
      </c>
      <c r="K2" s="1">
        <v>8.254999999999999</v>
      </c>
    </row>
    <row r="3" spans="2:11" x14ac:dyDescent="0.15">
      <c r="B3" s="1" t="s">
        <v>5</v>
      </c>
      <c r="C3" s="1">
        <v>270</v>
      </c>
      <c r="D3" s="1">
        <v>0</v>
      </c>
      <c r="E3" s="1">
        <v>8.98</v>
      </c>
      <c r="F3" s="1">
        <v>8.0749999999999993</v>
      </c>
      <c r="G3" s="1">
        <v>7.9399999999999995</v>
      </c>
      <c r="H3" s="1">
        <v>8.004999999999999</v>
      </c>
      <c r="I3" s="1">
        <v>8.5549999999999997</v>
      </c>
      <c r="J3" s="1">
        <v>8.3949999999999996</v>
      </c>
      <c r="K3" s="1">
        <v>8.8249999999999993</v>
      </c>
    </row>
    <row r="4" spans="2:11" x14ac:dyDescent="0.15">
      <c r="B4" s="1" t="s">
        <v>7</v>
      </c>
      <c r="C4" s="1">
        <v>404</v>
      </c>
      <c r="D4" s="1">
        <v>0</v>
      </c>
      <c r="E4" s="1">
        <v>8.7050000000000001</v>
      </c>
      <c r="F4" s="1">
        <v>8.1</v>
      </c>
      <c r="G4" s="1">
        <v>7.8550000000000004</v>
      </c>
      <c r="H4" s="1">
        <v>7.94</v>
      </c>
      <c r="I4" s="1">
        <v>8.5</v>
      </c>
      <c r="J4" s="1">
        <v>8.4350000000000005</v>
      </c>
      <c r="K4" s="1">
        <v>8.8049999999999997</v>
      </c>
    </row>
    <row r="5" spans="2:11" x14ac:dyDescent="0.15">
      <c r="B5" s="1" t="s">
        <v>8</v>
      </c>
      <c r="C5" s="1">
        <v>540</v>
      </c>
      <c r="D5" s="1">
        <v>0</v>
      </c>
      <c r="E5" s="1">
        <v>8.68</v>
      </c>
      <c r="F5" s="1">
        <v>8.4849999999999994</v>
      </c>
      <c r="G5" s="1">
        <v>7.83</v>
      </c>
      <c r="H5" s="1">
        <v>8.0650000000000013</v>
      </c>
      <c r="I5" s="1">
        <v>8.5549999999999997</v>
      </c>
      <c r="J5" s="1">
        <v>8.4050000000000011</v>
      </c>
      <c r="K5" s="1">
        <v>8.8999999999999986</v>
      </c>
    </row>
    <row r="6" spans="2:11" x14ac:dyDescent="0.15">
      <c r="B6" s="1" t="s">
        <v>9</v>
      </c>
      <c r="C6" s="1">
        <v>674</v>
      </c>
      <c r="D6" s="1">
        <v>0</v>
      </c>
      <c r="E6" s="1">
        <v>8.6750000000000007</v>
      </c>
      <c r="F6" s="1">
        <v>8.129999999999999</v>
      </c>
      <c r="G6" s="1">
        <v>7.8599999999999994</v>
      </c>
      <c r="H6" s="1">
        <v>7.9550000000000001</v>
      </c>
      <c r="I6" s="1">
        <v>8.5300000000000011</v>
      </c>
      <c r="J6" s="1">
        <v>8.4400000000000013</v>
      </c>
      <c r="K6" s="1">
        <v>8.84</v>
      </c>
    </row>
    <row r="7" spans="2:11" x14ac:dyDescent="0.15">
      <c r="B7" s="1" t="s">
        <v>10</v>
      </c>
      <c r="C7" s="1">
        <v>810</v>
      </c>
      <c r="D7" s="1">
        <v>0</v>
      </c>
      <c r="E7" s="1">
        <v>8.74</v>
      </c>
      <c r="F7" s="1">
        <v>8.0949999999999989</v>
      </c>
      <c r="G7" s="1">
        <v>7.915</v>
      </c>
      <c r="H7" s="1">
        <v>7.9550000000000001</v>
      </c>
      <c r="I7" s="1">
        <v>8.5100000000000016</v>
      </c>
      <c r="J7" s="1">
        <v>8.3550000000000004</v>
      </c>
      <c r="K7" s="1">
        <v>8.7800000000000011</v>
      </c>
    </row>
    <row r="8" spans="2:11" x14ac:dyDescent="0.15">
      <c r="B8" s="1" t="s">
        <v>11</v>
      </c>
      <c r="C8" s="1">
        <v>270</v>
      </c>
      <c r="D8" s="1">
        <v>27</v>
      </c>
      <c r="E8" s="1">
        <v>8.5749999999999993</v>
      </c>
      <c r="F8" s="1">
        <v>8.2850000000000001</v>
      </c>
      <c r="G8" s="1">
        <v>7.8149999999999995</v>
      </c>
      <c r="H8" s="1">
        <v>7.93</v>
      </c>
      <c r="I8" s="1">
        <v>8.4250000000000007</v>
      </c>
      <c r="J8" s="1">
        <v>8.2800000000000011</v>
      </c>
      <c r="K8" s="1">
        <v>8.52</v>
      </c>
    </row>
    <row r="9" spans="2:11" x14ac:dyDescent="0.15">
      <c r="B9" s="1" t="s">
        <v>12</v>
      </c>
      <c r="C9" s="1">
        <v>404</v>
      </c>
      <c r="D9" s="1">
        <v>40</v>
      </c>
      <c r="E9" s="1">
        <v>8.7250000000000014</v>
      </c>
      <c r="F9" s="1">
        <v>8.2199999999999989</v>
      </c>
      <c r="G9" s="1">
        <v>7.9</v>
      </c>
      <c r="H9" s="1">
        <v>8.0050000000000008</v>
      </c>
      <c r="I9" s="1">
        <v>8.43</v>
      </c>
      <c r="J9" s="1">
        <v>8.3299999999999983</v>
      </c>
      <c r="K9" s="1">
        <v>8.74</v>
      </c>
    </row>
    <row r="10" spans="2:11" x14ac:dyDescent="0.15">
      <c r="B10" s="1" t="s">
        <v>13</v>
      </c>
      <c r="C10" s="1">
        <v>540</v>
      </c>
      <c r="D10" s="1">
        <v>54</v>
      </c>
      <c r="E10" s="1">
        <v>8.57</v>
      </c>
      <c r="F10" s="1">
        <v>8.2250000000000014</v>
      </c>
      <c r="G10" s="1">
        <v>7.9049999999999994</v>
      </c>
      <c r="H10" s="1">
        <v>8.0399999999999991</v>
      </c>
      <c r="I10" s="1">
        <v>8.4550000000000001</v>
      </c>
      <c r="J10" s="1">
        <v>8.25</v>
      </c>
      <c r="K10" s="1">
        <v>8.8099999999999987</v>
      </c>
    </row>
    <row r="11" spans="2:11" x14ac:dyDescent="0.15">
      <c r="B11" s="1" t="s">
        <v>14</v>
      </c>
      <c r="C11" s="1">
        <v>674</v>
      </c>
      <c r="D11" s="1">
        <v>68</v>
      </c>
      <c r="E11" s="1">
        <v>9.0649999999999995</v>
      </c>
      <c r="F11" s="1">
        <v>8.4749999999999996</v>
      </c>
      <c r="G11" s="1">
        <v>7.7899999999999991</v>
      </c>
      <c r="H11" s="1">
        <v>8.0250000000000004</v>
      </c>
      <c r="I11" s="1">
        <v>8.44</v>
      </c>
      <c r="J11" s="1">
        <v>8.31</v>
      </c>
      <c r="K11" s="1">
        <v>8.7249999999999996</v>
      </c>
    </row>
    <row r="12" spans="2:11" x14ac:dyDescent="0.15">
      <c r="B12" s="1" t="s">
        <v>15</v>
      </c>
      <c r="C12" s="1">
        <v>810</v>
      </c>
      <c r="D12" s="1">
        <v>81</v>
      </c>
      <c r="E12" s="1">
        <v>8.754999999999999</v>
      </c>
      <c r="F12" s="1">
        <v>8.2750000000000004</v>
      </c>
      <c r="G12" s="1">
        <v>7.83</v>
      </c>
      <c r="H12" s="1">
        <v>7.9950000000000001</v>
      </c>
      <c r="I12" s="1">
        <v>8.51</v>
      </c>
      <c r="J12" s="1">
        <v>8.4050000000000011</v>
      </c>
      <c r="K12" s="1">
        <v>8.73</v>
      </c>
    </row>
    <row r="16" spans="2:11" x14ac:dyDescent="0.15">
      <c r="B16" s="1" t="s">
        <v>3</v>
      </c>
      <c r="C16" s="1">
        <v>0</v>
      </c>
      <c r="D16" s="1">
        <v>0</v>
      </c>
      <c r="E16" s="1">
        <f>F2-$E$2</f>
        <v>-0.84500000000000064</v>
      </c>
      <c r="F16" s="1">
        <f t="shared" ref="F16:J16" si="0">G2-$E$2</f>
        <v>-1.1600000000000001</v>
      </c>
      <c r="G16" s="1">
        <f t="shared" si="0"/>
        <v>-1.0050000000000008</v>
      </c>
      <c r="H16" s="1">
        <f t="shared" si="0"/>
        <v>-0.72500000000000142</v>
      </c>
      <c r="I16" s="1">
        <f t="shared" si="0"/>
        <v>-0.79000000000000092</v>
      </c>
      <c r="J16" s="1">
        <f t="shared" si="0"/>
        <v>-0.70500000000000185</v>
      </c>
    </row>
    <row r="17" spans="2:10" x14ac:dyDescent="0.15">
      <c r="B17" s="1" t="s">
        <v>5</v>
      </c>
      <c r="C17" s="1">
        <v>270</v>
      </c>
      <c r="D17" s="1">
        <v>0</v>
      </c>
      <c r="E17" s="1">
        <f t="shared" ref="E17:J26" si="1">F3-$E$2</f>
        <v>-0.88500000000000156</v>
      </c>
      <c r="F17" s="1">
        <f t="shared" si="1"/>
        <v>-1.0200000000000014</v>
      </c>
      <c r="G17" s="1">
        <f t="shared" si="1"/>
        <v>-0.95500000000000185</v>
      </c>
      <c r="H17" s="1">
        <f t="shared" si="1"/>
        <v>-0.40500000000000114</v>
      </c>
      <c r="I17" s="1">
        <f t="shared" si="1"/>
        <v>-0.56500000000000128</v>
      </c>
      <c r="J17" s="1">
        <f t="shared" si="1"/>
        <v>-0.13500000000000156</v>
      </c>
    </row>
    <row r="18" spans="2:10" x14ac:dyDescent="0.15">
      <c r="B18" s="1" t="s">
        <v>7</v>
      </c>
      <c r="C18" s="1">
        <v>404</v>
      </c>
      <c r="D18" s="1">
        <v>0</v>
      </c>
      <c r="E18" s="1">
        <f t="shared" si="1"/>
        <v>-0.86000000000000121</v>
      </c>
      <c r="F18" s="1">
        <f t="shared" si="1"/>
        <v>-1.1050000000000004</v>
      </c>
      <c r="G18" s="1">
        <f t="shared" si="1"/>
        <v>-1.0200000000000005</v>
      </c>
      <c r="H18" s="1">
        <f t="shared" si="1"/>
        <v>-0.46000000000000085</v>
      </c>
      <c r="I18" s="1">
        <f t="shared" si="1"/>
        <v>-0.52500000000000036</v>
      </c>
      <c r="J18" s="1">
        <f t="shared" si="1"/>
        <v>-0.15500000000000114</v>
      </c>
    </row>
    <row r="19" spans="2:10" x14ac:dyDescent="0.15">
      <c r="B19" s="1" t="s">
        <v>8</v>
      </c>
      <c r="C19" s="1">
        <v>540</v>
      </c>
      <c r="D19" s="1">
        <v>0</v>
      </c>
      <c r="E19" s="1">
        <f t="shared" si="1"/>
        <v>-0.47500000000000142</v>
      </c>
      <c r="F19" s="1">
        <f t="shared" si="1"/>
        <v>-1.1300000000000008</v>
      </c>
      <c r="G19" s="1">
        <f t="shared" si="1"/>
        <v>-0.89499999999999957</v>
      </c>
      <c r="H19" s="1">
        <f t="shared" si="1"/>
        <v>-0.40500000000000114</v>
      </c>
      <c r="I19" s="1">
        <f t="shared" si="1"/>
        <v>-0.55499999999999972</v>
      </c>
      <c r="J19" s="1">
        <f t="shared" si="1"/>
        <v>-6.0000000000002274E-2</v>
      </c>
    </row>
    <row r="20" spans="2:10" x14ac:dyDescent="0.15">
      <c r="B20" s="1" t="s">
        <v>9</v>
      </c>
      <c r="C20" s="1">
        <v>674</v>
      </c>
      <c r="D20" s="1">
        <v>0</v>
      </c>
      <c r="E20" s="1">
        <f t="shared" si="1"/>
        <v>-0.83000000000000185</v>
      </c>
      <c r="F20" s="1">
        <f t="shared" si="1"/>
        <v>-1.1000000000000014</v>
      </c>
      <c r="G20" s="1">
        <f t="shared" si="1"/>
        <v>-1.0050000000000008</v>
      </c>
      <c r="H20" s="1">
        <f t="shared" si="1"/>
        <v>-0.42999999999999972</v>
      </c>
      <c r="I20" s="1">
        <f t="shared" si="1"/>
        <v>-0.51999999999999957</v>
      </c>
      <c r="J20" s="1">
        <f t="shared" si="1"/>
        <v>-0.12000000000000099</v>
      </c>
    </row>
    <row r="21" spans="2:10" x14ac:dyDescent="0.15">
      <c r="B21" s="1" t="s">
        <v>10</v>
      </c>
      <c r="C21" s="1">
        <v>810</v>
      </c>
      <c r="D21" s="1">
        <v>0</v>
      </c>
      <c r="E21" s="1">
        <f t="shared" si="1"/>
        <v>-0.86500000000000199</v>
      </c>
      <c r="F21" s="1">
        <f t="shared" si="1"/>
        <v>-1.0450000000000008</v>
      </c>
      <c r="G21" s="1">
        <f t="shared" si="1"/>
        <v>-1.0050000000000008</v>
      </c>
      <c r="H21" s="1">
        <f t="shared" si="1"/>
        <v>-0.44999999999999929</v>
      </c>
      <c r="I21" s="1">
        <f t="shared" si="1"/>
        <v>-0.60500000000000043</v>
      </c>
      <c r="J21" s="1">
        <f t="shared" si="1"/>
        <v>-0.17999999999999972</v>
      </c>
    </row>
    <row r="22" spans="2:10" x14ac:dyDescent="0.15">
      <c r="B22" s="1" t="s">
        <v>11</v>
      </c>
      <c r="C22" s="1">
        <v>270</v>
      </c>
      <c r="D22" s="1">
        <v>27</v>
      </c>
      <c r="E22" s="1">
        <f t="shared" si="1"/>
        <v>-0.67500000000000071</v>
      </c>
      <c r="F22" s="1">
        <f t="shared" si="1"/>
        <v>-1.1450000000000014</v>
      </c>
      <c r="G22" s="1">
        <f t="shared" si="1"/>
        <v>-1.0300000000000011</v>
      </c>
      <c r="H22" s="1">
        <f t="shared" si="1"/>
        <v>-0.53500000000000014</v>
      </c>
      <c r="I22" s="1">
        <f t="shared" si="1"/>
        <v>-0.67999999999999972</v>
      </c>
      <c r="J22" s="1">
        <f t="shared" si="1"/>
        <v>-0.44000000000000128</v>
      </c>
    </row>
    <row r="23" spans="2:10" x14ac:dyDescent="0.15">
      <c r="B23" s="1" t="s">
        <v>12</v>
      </c>
      <c r="C23" s="1">
        <v>404</v>
      </c>
      <c r="D23" s="1">
        <v>40</v>
      </c>
      <c r="E23" s="1">
        <f t="shared" si="1"/>
        <v>-0.74000000000000199</v>
      </c>
      <c r="F23" s="1">
        <f t="shared" si="1"/>
        <v>-1.0600000000000005</v>
      </c>
      <c r="G23" s="1">
        <f t="shared" si="1"/>
        <v>-0.95500000000000007</v>
      </c>
      <c r="H23" s="1">
        <f t="shared" si="1"/>
        <v>-0.53000000000000114</v>
      </c>
      <c r="I23" s="1">
        <f t="shared" si="1"/>
        <v>-0.63000000000000256</v>
      </c>
      <c r="J23" s="1">
        <f t="shared" si="1"/>
        <v>-0.22000000000000064</v>
      </c>
    </row>
    <row r="24" spans="2:10" x14ac:dyDescent="0.15">
      <c r="B24" s="1" t="s">
        <v>13</v>
      </c>
      <c r="C24" s="1">
        <v>540</v>
      </c>
      <c r="D24" s="1">
        <v>54</v>
      </c>
      <c r="E24" s="1">
        <f t="shared" si="1"/>
        <v>-0.73499999999999943</v>
      </c>
      <c r="F24" s="1">
        <f t="shared" si="1"/>
        <v>-1.0550000000000015</v>
      </c>
      <c r="G24" s="1">
        <f t="shared" si="1"/>
        <v>-0.92000000000000171</v>
      </c>
      <c r="H24" s="1">
        <f t="shared" si="1"/>
        <v>-0.50500000000000078</v>
      </c>
      <c r="I24" s="1">
        <f t="shared" si="1"/>
        <v>-0.71000000000000085</v>
      </c>
      <c r="J24" s="1">
        <f t="shared" si="1"/>
        <v>-0.15000000000000213</v>
      </c>
    </row>
    <row r="25" spans="2:10" x14ac:dyDescent="0.15">
      <c r="B25" s="1" t="s">
        <v>14</v>
      </c>
      <c r="C25" s="1">
        <v>674</v>
      </c>
      <c r="D25" s="1">
        <v>68</v>
      </c>
      <c r="E25" s="1">
        <f t="shared" si="1"/>
        <v>-0.48500000000000121</v>
      </c>
      <c r="F25" s="1">
        <f t="shared" si="1"/>
        <v>-1.1700000000000017</v>
      </c>
      <c r="G25" s="1">
        <f t="shared" si="1"/>
        <v>-0.9350000000000005</v>
      </c>
      <c r="H25" s="1">
        <f t="shared" si="1"/>
        <v>-0.52000000000000135</v>
      </c>
      <c r="I25" s="1">
        <f t="shared" si="1"/>
        <v>-0.65000000000000036</v>
      </c>
      <c r="J25" s="1">
        <f t="shared" si="1"/>
        <v>-0.23500000000000121</v>
      </c>
    </row>
    <row r="26" spans="2:10" x14ac:dyDescent="0.15">
      <c r="B26" s="1" t="s">
        <v>15</v>
      </c>
      <c r="C26" s="1">
        <v>810</v>
      </c>
      <c r="D26" s="1">
        <v>81</v>
      </c>
      <c r="E26" s="1">
        <f t="shared" si="1"/>
        <v>-0.6850000000000005</v>
      </c>
      <c r="F26" s="1">
        <f t="shared" si="1"/>
        <v>-1.1300000000000008</v>
      </c>
      <c r="G26" s="1">
        <f t="shared" si="1"/>
        <v>-0.96500000000000075</v>
      </c>
      <c r="H26" s="1">
        <f t="shared" si="1"/>
        <v>-0.45000000000000107</v>
      </c>
      <c r="I26" s="1">
        <f t="shared" si="1"/>
        <v>-0.55499999999999972</v>
      </c>
      <c r="J26" s="1">
        <f t="shared" si="1"/>
        <v>-0.23000000000000043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26"/>
  <sheetViews>
    <sheetView topLeftCell="A13" workbookViewId="0">
      <selection activeCell="B2" sqref="B2:B12"/>
    </sheetView>
  </sheetViews>
  <sheetFormatPr defaultRowHeight="13.5" x14ac:dyDescent="0.15"/>
  <sheetData>
    <row r="1" spans="2:11" s="3" customFormat="1" ht="157.5" x14ac:dyDescent="0.15">
      <c r="B1" s="3" t="s">
        <v>0</v>
      </c>
      <c r="C1" s="3" t="s">
        <v>1</v>
      </c>
      <c r="D1" s="3" t="s">
        <v>2</v>
      </c>
      <c r="E1" s="5">
        <v>42532</v>
      </c>
      <c r="F1" s="5">
        <v>42539</v>
      </c>
      <c r="G1" s="5">
        <v>42546</v>
      </c>
      <c r="H1" s="5">
        <v>42553</v>
      </c>
      <c r="I1" s="5">
        <v>42560</v>
      </c>
      <c r="J1" s="5">
        <v>42567</v>
      </c>
      <c r="K1" s="5">
        <v>42574</v>
      </c>
    </row>
    <row r="2" spans="2:11" ht="15.75" x14ac:dyDescent="0.15">
      <c r="B2" s="1" t="s">
        <v>3</v>
      </c>
      <c r="C2" s="1">
        <v>0</v>
      </c>
      <c r="D2" s="1">
        <v>0</v>
      </c>
      <c r="E2" s="1">
        <v>0.85699999999999998</v>
      </c>
      <c r="F2" s="1">
        <v>0.46449999999999997</v>
      </c>
      <c r="G2" s="1">
        <v>1.1395</v>
      </c>
      <c r="H2" s="1">
        <v>1.038</v>
      </c>
      <c r="I2" s="1">
        <v>0.87650000000000006</v>
      </c>
      <c r="J2" s="1">
        <v>1.2095</v>
      </c>
      <c r="K2" s="1">
        <v>1.0015000000000001</v>
      </c>
    </row>
    <row r="3" spans="2:11" ht="15.75" x14ac:dyDescent="0.15">
      <c r="B3" s="1" t="s">
        <v>5</v>
      </c>
      <c r="C3" s="1">
        <v>270</v>
      </c>
      <c r="D3" s="1">
        <v>0</v>
      </c>
      <c r="E3" s="1">
        <v>0.88749999999999996</v>
      </c>
      <c r="F3" s="1">
        <v>0.26900000000000002</v>
      </c>
      <c r="G3" s="1">
        <v>0.97199999999999998</v>
      </c>
      <c r="H3" s="1">
        <v>0.98450000000000004</v>
      </c>
      <c r="I3" s="1">
        <v>0.61</v>
      </c>
      <c r="J3" s="1">
        <v>0.57399999999999995</v>
      </c>
      <c r="K3" s="1">
        <v>0.70350000000000001</v>
      </c>
    </row>
    <row r="4" spans="2:11" ht="15.75" x14ac:dyDescent="0.15">
      <c r="B4" s="1" t="s">
        <v>7</v>
      </c>
      <c r="C4" s="1">
        <v>404</v>
      </c>
      <c r="D4" s="1">
        <v>0</v>
      </c>
      <c r="E4" s="1">
        <v>0.88649999999999995</v>
      </c>
      <c r="F4" s="1">
        <v>0.307</v>
      </c>
      <c r="G4" s="1">
        <v>0.77500000000000002</v>
      </c>
      <c r="H4" s="1">
        <v>0.92449999999999999</v>
      </c>
      <c r="I4" s="1">
        <v>0.67500000000000004</v>
      </c>
      <c r="J4" s="1">
        <v>0.94799999999999995</v>
      </c>
      <c r="K4" s="1">
        <v>0.82499999999999996</v>
      </c>
    </row>
    <row r="5" spans="2:11" ht="15.75" x14ac:dyDescent="0.15">
      <c r="B5" s="1" t="s">
        <v>8</v>
      </c>
      <c r="C5" s="1">
        <v>540</v>
      </c>
      <c r="D5" s="1">
        <v>0</v>
      </c>
      <c r="E5" s="1">
        <v>0.91599999999999993</v>
      </c>
      <c r="F5" s="1">
        <v>0.255</v>
      </c>
      <c r="G5" s="1">
        <v>1.056</v>
      </c>
      <c r="H5" s="1">
        <v>0.96650000000000003</v>
      </c>
      <c r="I5" s="1">
        <v>0.61</v>
      </c>
      <c r="J5" s="1">
        <v>0.61549999999999994</v>
      </c>
      <c r="K5" s="1">
        <v>0.67400000000000004</v>
      </c>
    </row>
    <row r="6" spans="2:11" ht="15.75" x14ac:dyDescent="0.15">
      <c r="B6" s="1" t="s">
        <v>9</v>
      </c>
      <c r="C6" s="1">
        <v>674</v>
      </c>
      <c r="D6" s="1">
        <v>0</v>
      </c>
      <c r="E6" s="1">
        <v>0.89249999999999996</v>
      </c>
      <c r="F6" s="1">
        <v>0.28849999999999998</v>
      </c>
      <c r="G6" s="1">
        <v>1.1395</v>
      </c>
      <c r="H6" s="1">
        <v>0.996</v>
      </c>
      <c r="I6" s="1">
        <v>0.71049999999999991</v>
      </c>
      <c r="J6" s="1">
        <v>0.96600000000000008</v>
      </c>
      <c r="K6" s="1">
        <v>0.8135</v>
      </c>
    </row>
    <row r="7" spans="2:11" ht="15.75" x14ac:dyDescent="0.15">
      <c r="B7" s="1" t="s">
        <v>10</v>
      </c>
      <c r="C7" s="1">
        <v>810</v>
      </c>
      <c r="D7" s="1">
        <v>0</v>
      </c>
      <c r="E7" s="1">
        <v>1.0529999999999999</v>
      </c>
      <c r="F7" s="1">
        <v>0.25</v>
      </c>
      <c r="G7" s="1">
        <v>1.1515</v>
      </c>
      <c r="H7" s="1">
        <v>0.877</v>
      </c>
      <c r="I7" s="1">
        <v>0.61</v>
      </c>
      <c r="J7" s="1">
        <v>0.98950000000000005</v>
      </c>
      <c r="K7" s="1">
        <v>0.91</v>
      </c>
    </row>
    <row r="8" spans="2:11" ht="15.75" x14ac:dyDescent="0.15">
      <c r="B8" s="1" t="s">
        <v>11</v>
      </c>
      <c r="C8" s="1">
        <v>270</v>
      </c>
      <c r="D8" s="1">
        <v>27</v>
      </c>
      <c r="E8" s="1">
        <v>1.3380000000000001</v>
      </c>
      <c r="F8" s="1">
        <v>0.76950000000000007</v>
      </c>
      <c r="G8" s="1">
        <v>1.2949999999999999</v>
      </c>
      <c r="H8" s="1">
        <v>0.90050000000000008</v>
      </c>
      <c r="I8" s="1">
        <v>0.71650000000000003</v>
      </c>
      <c r="J8" s="1">
        <v>0.57400000000000007</v>
      </c>
      <c r="K8" s="1">
        <v>0.82200000000000006</v>
      </c>
    </row>
    <row r="9" spans="2:11" ht="15.75" x14ac:dyDescent="0.15">
      <c r="B9" s="1" t="s">
        <v>12</v>
      </c>
      <c r="C9" s="1">
        <v>404</v>
      </c>
      <c r="D9" s="1">
        <v>40</v>
      </c>
      <c r="E9" s="1">
        <v>1.121</v>
      </c>
      <c r="F9" s="1">
        <v>0.5645</v>
      </c>
      <c r="G9" s="1">
        <v>1.038</v>
      </c>
      <c r="H9" s="1">
        <v>1.1575</v>
      </c>
      <c r="I9" s="1">
        <v>0.72799999999999998</v>
      </c>
      <c r="J9" s="1">
        <v>1.0249999999999999</v>
      </c>
      <c r="K9" s="1">
        <v>0.96300000000000008</v>
      </c>
    </row>
    <row r="10" spans="2:11" ht="15.75" x14ac:dyDescent="0.15">
      <c r="B10" s="1" t="s">
        <v>13</v>
      </c>
      <c r="C10" s="1">
        <v>540</v>
      </c>
      <c r="D10" s="1">
        <v>54</v>
      </c>
      <c r="E10" s="1">
        <v>1.0529999999999999</v>
      </c>
      <c r="F10" s="1">
        <v>0.69799999999999995</v>
      </c>
      <c r="G10" s="1">
        <v>1.3005</v>
      </c>
      <c r="H10" s="1">
        <v>0.81099999999999994</v>
      </c>
      <c r="I10" s="1">
        <v>0.62749999999999995</v>
      </c>
      <c r="J10" s="1">
        <v>1.0489999999999999</v>
      </c>
      <c r="K10" s="1">
        <v>0.72699999999999998</v>
      </c>
    </row>
    <row r="11" spans="2:11" ht="15.75" x14ac:dyDescent="0.15">
      <c r="B11" s="1" t="s">
        <v>14</v>
      </c>
      <c r="C11" s="1">
        <v>674</v>
      </c>
      <c r="D11" s="1">
        <v>68</v>
      </c>
      <c r="E11" s="1">
        <v>1.4235</v>
      </c>
      <c r="F11" s="1">
        <v>0.59799999999999998</v>
      </c>
      <c r="G11" s="1">
        <v>0.97199999999999998</v>
      </c>
      <c r="H11" s="1">
        <v>0.78699999999999992</v>
      </c>
      <c r="I11" s="1">
        <v>0.40200000000000002</v>
      </c>
      <c r="J11" s="1">
        <v>0.69900000000000007</v>
      </c>
      <c r="K11" s="1">
        <v>0.80400000000000005</v>
      </c>
    </row>
    <row r="12" spans="2:11" ht="15.75" x14ac:dyDescent="0.15">
      <c r="B12" s="1" t="s">
        <v>15</v>
      </c>
      <c r="C12" s="1">
        <v>810</v>
      </c>
      <c r="D12" s="1">
        <v>81</v>
      </c>
      <c r="E12" s="1">
        <v>1.224</v>
      </c>
      <c r="F12" s="1">
        <v>0.67400000000000004</v>
      </c>
      <c r="G12" s="1">
        <v>1.1515</v>
      </c>
      <c r="H12" s="1">
        <v>0.95450000000000002</v>
      </c>
      <c r="I12" s="1">
        <v>0.55049999999999999</v>
      </c>
      <c r="J12" s="1">
        <v>0.746</v>
      </c>
      <c r="K12" s="1">
        <v>0.71</v>
      </c>
    </row>
    <row r="13" spans="2:11" ht="15.75" x14ac:dyDescent="0.15">
      <c r="B13" s="1"/>
      <c r="C13" s="1"/>
      <c r="D13" s="1"/>
      <c r="E13" s="1"/>
      <c r="F13" s="1"/>
      <c r="G13" s="1"/>
      <c r="H13" s="1"/>
      <c r="I13" s="1"/>
      <c r="J13" s="1"/>
      <c r="K13" s="1"/>
    </row>
    <row r="14" spans="2:11" ht="15.75" x14ac:dyDescent="0.15">
      <c r="B14" s="1"/>
      <c r="C14" s="1"/>
      <c r="D14" s="1"/>
      <c r="E14" s="1"/>
      <c r="F14" s="1"/>
      <c r="G14" s="1"/>
      <c r="H14" s="1"/>
      <c r="I14" s="1"/>
      <c r="J14" s="1"/>
      <c r="K14" s="1"/>
    </row>
    <row r="15" spans="2:11" ht="15.75" x14ac:dyDescent="0.15">
      <c r="B15" s="1"/>
      <c r="C15" s="1"/>
      <c r="D15" s="1"/>
      <c r="E15" s="1"/>
      <c r="F15" s="1"/>
      <c r="G15" s="1"/>
      <c r="H15" s="1"/>
      <c r="I15" s="1"/>
      <c r="J15" s="1"/>
      <c r="K15" s="1"/>
    </row>
    <row r="16" spans="2:11" ht="15.75" x14ac:dyDescent="0.15">
      <c r="B16" s="1" t="s">
        <v>3</v>
      </c>
      <c r="C16" s="1">
        <v>0</v>
      </c>
      <c r="D16" s="1">
        <v>0</v>
      </c>
      <c r="E16" s="1">
        <f>F2-$E$2</f>
        <v>-0.39250000000000002</v>
      </c>
      <c r="F16" s="1">
        <f t="shared" ref="F16:J16" si="0">G2-$E$2</f>
        <v>0.28249999999999997</v>
      </c>
      <c r="G16" s="1">
        <f t="shared" si="0"/>
        <v>0.18100000000000005</v>
      </c>
      <c r="H16" s="1">
        <f t="shared" si="0"/>
        <v>1.9500000000000073E-2</v>
      </c>
      <c r="I16" s="1">
        <f t="shared" si="0"/>
        <v>0.35250000000000004</v>
      </c>
      <c r="J16" s="1">
        <f t="shared" si="0"/>
        <v>0.14450000000000007</v>
      </c>
      <c r="K16" s="1"/>
    </row>
    <row r="17" spans="2:11" ht="15.75" x14ac:dyDescent="0.15">
      <c r="B17" s="1" t="s">
        <v>5</v>
      </c>
      <c r="C17" s="1">
        <v>270</v>
      </c>
      <c r="D17" s="1">
        <v>0</v>
      </c>
      <c r="E17" s="1">
        <f t="shared" ref="E17:J26" si="1">F3-$E$2</f>
        <v>-0.58799999999999997</v>
      </c>
      <c r="F17" s="1">
        <f t="shared" si="1"/>
        <v>0.11499999999999999</v>
      </c>
      <c r="G17" s="1">
        <f t="shared" si="1"/>
        <v>0.12750000000000006</v>
      </c>
      <c r="H17" s="1">
        <f t="shared" si="1"/>
        <v>-0.247</v>
      </c>
      <c r="I17" s="1">
        <f t="shared" si="1"/>
        <v>-0.28300000000000003</v>
      </c>
      <c r="J17" s="1">
        <f t="shared" si="1"/>
        <v>-0.15349999999999997</v>
      </c>
      <c r="K17" s="1"/>
    </row>
    <row r="18" spans="2:11" ht="15.75" x14ac:dyDescent="0.15">
      <c r="B18" s="1" t="s">
        <v>7</v>
      </c>
      <c r="C18" s="1">
        <v>404</v>
      </c>
      <c r="D18" s="1">
        <v>0</v>
      </c>
      <c r="E18" s="1">
        <f t="shared" si="1"/>
        <v>-0.55000000000000004</v>
      </c>
      <c r="F18" s="1">
        <f t="shared" si="1"/>
        <v>-8.1999999999999962E-2</v>
      </c>
      <c r="G18" s="1">
        <f t="shared" si="1"/>
        <v>6.7500000000000004E-2</v>
      </c>
      <c r="H18" s="1">
        <f t="shared" si="1"/>
        <v>-0.18199999999999994</v>
      </c>
      <c r="I18" s="1">
        <f t="shared" si="1"/>
        <v>9.099999999999997E-2</v>
      </c>
      <c r="J18" s="1">
        <f t="shared" si="1"/>
        <v>-3.2000000000000028E-2</v>
      </c>
      <c r="K18" s="1"/>
    </row>
    <row r="19" spans="2:11" ht="15.75" x14ac:dyDescent="0.15">
      <c r="B19" s="1" t="s">
        <v>8</v>
      </c>
      <c r="C19" s="1">
        <v>540</v>
      </c>
      <c r="D19" s="1">
        <v>0</v>
      </c>
      <c r="E19" s="1">
        <f t="shared" si="1"/>
        <v>-0.60199999999999998</v>
      </c>
      <c r="F19" s="1">
        <f t="shared" si="1"/>
        <v>0.19900000000000007</v>
      </c>
      <c r="G19" s="1">
        <f t="shared" si="1"/>
        <v>0.10950000000000004</v>
      </c>
      <c r="H19" s="1">
        <f t="shared" si="1"/>
        <v>-0.247</v>
      </c>
      <c r="I19" s="1">
        <f t="shared" si="1"/>
        <v>-0.24150000000000005</v>
      </c>
      <c r="J19" s="1">
        <f t="shared" si="1"/>
        <v>-0.18299999999999994</v>
      </c>
      <c r="K19" s="1"/>
    </row>
    <row r="20" spans="2:11" ht="15.75" x14ac:dyDescent="0.15">
      <c r="B20" s="1" t="s">
        <v>9</v>
      </c>
      <c r="C20" s="1">
        <v>674</v>
      </c>
      <c r="D20" s="1">
        <v>0</v>
      </c>
      <c r="E20" s="1">
        <f t="shared" si="1"/>
        <v>-0.56850000000000001</v>
      </c>
      <c r="F20" s="1">
        <f t="shared" si="1"/>
        <v>0.28249999999999997</v>
      </c>
      <c r="G20" s="1">
        <f t="shared" si="1"/>
        <v>0.13900000000000001</v>
      </c>
      <c r="H20" s="1">
        <f t="shared" si="1"/>
        <v>-0.14650000000000007</v>
      </c>
      <c r="I20" s="1">
        <f t="shared" si="1"/>
        <v>0.1090000000000001</v>
      </c>
      <c r="J20" s="1">
        <f t="shared" si="1"/>
        <v>-4.3499999999999983E-2</v>
      </c>
      <c r="K20" s="1"/>
    </row>
    <row r="21" spans="2:11" ht="15.75" x14ac:dyDescent="0.15">
      <c r="B21" s="1" t="s">
        <v>10</v>
      </c>
      <c r="C21" s="1">
        <v>810</v>
      </c>
      <c r="D21" s="1">
        <v>0</v>
      </c>
      <c r="E21" s="1">
        <f t="shared" si="1"/>
        <v>-0.60699999999999998</v>
      </c>
      <c r="F21" s="1">
        <f t="shared" si="1"/>
        <v>0.29449999999999998</v>
      </c>
      <c r="G21" s="1">
        <f t="shared" si="1"/>
        <v>2.0000000000000018E-2</v>
      </c>
      <c r="H21" s="1">
        <f t="shared" si="1"/>
        <v>-0.247</v>
      </c>
      <c r="I21" s="1">
        <f t="shared" si="1"/>
        <v>0.13250000000000006</v>
      </c>
      <c r="J21" s="1">
        <f t="shared" si="1"/>
        <v>5.3000000000000047E-2</v>
      </c>
      <c r="K21" s="1"/>
    </row>
    <row r="22" spans="2:11" ht="15.75" x14ac:dyDescent="0.15">
      <c r="B22" s="1" t="s">
        <v>11</v>
      </c>
      <c r="C22" s="1">
        <v>270</v>
      </c>
      <c r="D22" s="1">
        <v>27</v>
      </c>
      <c r="E22" s="1">
        <f t="shared" si="1"/>
        <v>-8.7499999999999911E-2</v>
      </c>
      <c r="F22" s="1">
        <f t="shared" si="1"/>
        <v>0.43799999999999994</v>
      </c>
      <c r="G22" s="1">
        <f t="shared" si="1"/>
        <v>4.3500000000000094E-2</v>
      </c>
      <c r="H22" s="1">
        <f t="shared" si="1"/>
        <v>-0.14049999999999996</v>
      </c>
      <c r="I22" s="1">
        <f t="shared" si="1"/>
        <v>-0.28299999999999992</v>
      </c>
      <c r="J22" s="1">
        <f t="shared" si="1"/>
        <v>-3.499999999999992E-2</v>
      </c>
      <c r="K22" s="1"/>
    </row>
    <row r="23" spans="2:11" ht="15.75" x14ac:dyDescent="0.15">
      <c r="B23" s="1" t="s">
        <v>12</v>
      </c>
      <c r="C23" s="1">
        <v>404</v>
      </c>
      <c r="D23" s="1">
        <v>40</v>
      </c>
      <c r="E23" s="1">
        <f t="shared" si="1"/>
        <v>-0.29249999999999998</v>
      </c>
      <c r="F23" s="1">
        <f t="shared" si="1"/>
        <v>0.18100000000000005</v>
      </c>
      <c r="G23" s="1">
        <f t="shared" si="1"/>
        <v>0.30049999999999999</v>
      </c>
      <c r="H23" s="1">
        <f t="shared" si="1"/>
        <v>-0.129</v>
      </c>
      <c r="I23" s="1">
        <f t="shared" si="1"/>
        <v>0.16799999999999993</v>
      </c>
      <c r="J23" s="1">
        <f t="shared" si="1"/>
        <v>0.10600000000000009</v>
      </c>
      <c r="K23" s="1"/>
    </row>
    <row r="24" spans="2:11" ht="15.75" x14ac:dyDescent="0.15">
      <c r="B24" s="1" t="s">
        <v>13</v>
      </c>
      <c r="C24" s="1">
        <v>540</v>
      </c>
      <c r="D24" s="1">
        <v>54</v>
      </c>
      <c r="E24" s="1">
        <f t="shared" si="1"/>
        <v>-0.15900000000000003</v>
      </c>
      <c r="F24" s="1">
        <f t="shared" si="1"/>
        <v>0.44350000000000001</v>
      </c>
      <c r="G24" s="1">
        <f t="shared" si="1"/>
        <v>-4.6000000000000041E-2</v>
      </c>
      <c r="H24" s="1">
        <f t="shared" si="1"/>
        <v>-0.22950000000000004</v>
      </c>
      <c r="I24" s="1">
        <f t="shared" si="1"/>
        <v>0.19199999999999995</v>
      </c>
      <c r="J24" s="1">
        <f t="shared" si="1"/>
        <v>-0.13</v>
      </c>
      <c r="K24" s="1"/>
    </row>
    <row r="25" spans="2:11" ht="15.75" x14ac:dyDescent="0.15">
      <c r="B25" s="1" t="s">
        <v>14</v>
      </c>
      <c r="C25" s="1">
        <v>674</v>
      </c>
      <c r="D25" s="1">
        <v>68</v>
      </c>
      <c r="E25" s="1">
        <f t="shared" si="1"/>
        <v>-0.25900000000000001</v>
      </c>
      <c r="F25" s="1">
        <f t="shared" si="1"/>
        <v>0.11499999999999999</v>
      </c>
      <c r="G25" s="1">
        <f t="shared" si="1"/>
        <v>-7.0000000000000062E-2</v>
      </c>
      <c r="H25" s="1">
        <f t="shared" si="1"/>
        <v>-0.45499999999999996</v>
      </c>
      <c r="I25" s="1">
        <f t="shared" si="1"/>
        <v>-0.15799999999999992</v>
      </c>
      <c r="J25" s="1">
        <f t="shared" si="1"/>
        <v>-5.2999999999999936E-2</v>
      </c>
      <c r="K25" s="1"/>
    </row>
    <row r="26" spans="2:11" ht="15.75" x14ac:dyDescent="0.15">
      <c r="B26" s="1" t="s">
        <v>15</v>
      </c>
      <c r="C26" s="1">
        <v>810</v>
      </c>
      <c r="D26" s="1">
        <v>81</v>
      </c>
      <c r="E26" s="1">
        <f t="shared" si="1"/>
        <v>-0.18299999999999994</v>
      </c>
      <c r="F26" s="1">
        <f t="shared" si="1"/>
        <v>0.29449999999999998</v>
      </c>
      <c r="G26" s="1">
        <f t="shared" si="1"/>
        <v>9.7500000000000031E-2</v>
      </c>
      <c r="H26" s="1">
        <f t="shared" si="1"/>
        <v>-0.30649999999999999</v>
      </c>
      <c r="I26" s="1">
        <f t="shared" si="1"/>
        <v>-0.11099999999999999</v>
      </c>
      <c r="J26" s="1">
        <f t="shared" si="1"/>
        <v>-0.14700000000000002</v>
      </c>
      <c r="K26" s="1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26"/>
  <sheetViews>
    <sheetView topLeftCell="A4" workbookViewId="0">
      <selection activeCell="B2" sqref="B2:B12"/>
    </sheetView>
  </sheetViews>
  <sheetFormatPr defaultRowHeight="13.5" x14ac:dyDescent="0.15"/>
  <sheetData>
    <row r="1" spans="2:11" s="3" customFormat="1" ht="157.5" x14ac:dyDescent="0.15">
      <c r="B1" s="3" t="s">
        <v>0</v>
      </c>
      <c r="C1" s="3" t="s">
        <v>1</v>
      </c>
      <c r="D1" s="3" t="s">
        <v>2</v>
      </c>
      <c r="E1" s="5">
        <v>42532</v>
      </c>
      <c r="F1" s="5">
        <v>42539</v>
      </c>
      <c r="G1" s="5">
        <v>42546</v>
      </c>
      <c r="H1" s="5">
        <v>42553</v>
      </c>
      <c r="I1" s="5">
        <v>42560</v>
      </c>
      <c r="J1" s="5">
        <v>42567</v>
      </c>
      <c r="K1" s="5">
        <v>42574</v>
      </c>
    </row>
    <row r="2" spans="2:11" ht="15.75" x14ac:dyDescent="0.15">
      <c r="B2" s="6" t="s">
        <v>3</v>
      </c>
      <c r="C2" s="6">
        <v>0</v>
      </c>
      <c r="D2" s="6">
        <v>0</v>
      </c>
      <c r="E2" s="6">
        <v>0.08</v>
      </c>
      <c r="F2" s="6">
        <v>8.0699999999999994E-2</v>
      </c>
      <c r="G2" s="6">
        <v>7.7149999999999996E-2</v>
      </c>
      <c r="H2" s="6">
        <v>7.1849999999999997E-2</v>
      </c>
      <c r="I2" s="6">
        <v>6.3950000000000007E-2</v>
      </c>
      <c r="J2" s="6">
        <v>7.2950000000000001E-2</v>
      </c>
      <c r="K2" s="6">
        <v>7.2500000000000009E-2</v>
      </c>
    </row>
    <row r="3" spans="2:11" ht="15.75" x14ac:dyDescent="0.15">
      <c r="B3" s="6" t="s">
        <v>5</v>
      </c>
      <c r="C3" s="6">
        <v>270</v>
      </c>
      <c r="D3" s="6">
        <v>0</v>
      </c>
      <c r="E3" s="6">
        <v>6.0200000000000004E-2</v>
      </c>
      <c r="F3" s="6">
        <v>3.1199999999999999E-2</v>
      </c>
      <c r="G3" s="6">
        <v>5.5000000000000007E-2</v>
      </c>
      <c r="H3" s="6">
        <v>4.8350000000000004E-2</v>
      </c>
      <c r="I3" s="6">
        <v>5.6800000000000003E-2</v>
      </c>
      <c r="J3" s="6">
        <v>9.9750000000000005E-2</v>
      </c>
      <c r="K3" s="6">
        <v>5.6599999999999998E-2</v>
      </c>
    </row>
    <row r="4" spans="2:11" ht="15.75" x14ac:dyDescent="0.15">
      <c r="B4" s="6" t="s">
        <v>7</v>
      </c>
      <c r="C4" s="6">
        <v>404</v>
      </c>
      <c r="D4" s="6">
        <v>0</v>
      </c>
      <c r="E4" s="6">
        <v>5.9899999999999995E-2</v>
      </c>
      <c r="F4" s="6">
        <v>3.9900000000000005E-2</v>
      </c>
      <c r="G4" s="6">
        <v>6.08E-2</v>
      </c>
      <c r="H4" s="6">
        <v>4.41E-2</v>
      </c>
      <c r="I4" s="6">
        <v>4.965E-2</v>
      </c>
      <c r="J4" s="6">
        <v>7.9850000000000004E-2</v>
      </c>
      <c r="K4" s="6">
        <v>4.0349999999999997E-2</v>
      </c>
    </row>
    <row r="5" spans="2:11" ht="15.75" x14ac:dyDescent="0.15">
      <c r="B5" s="6" t="s">
        <v>8</v>
      </c>
      <c r="C5" s="6">
        <v>540</v>
      </c>
      <c r="D5" s="6">
        <v>0</v>
      </c>
      <c r="E5" s="6">
        <v>6.6000000000000003E-2</v>
      </c>
      <c r="F5" s="6">
        <v>3.755E-2</v>
      </c>
      <c r="G5" s="6">
        <v>6.055E-2</v>
      </c>
      <c r="H5" s="6">
        <v>5.1749999999999997E-2</v>
      </c>
      <c r="I5" s="6">
        <v>6.8949999999999997E-2</v>
      </c>
      <c r="J5" s="6">
        <v>6.3100000000000003E-2</v>
      </c>
      <c r="K5" s="6">
        <v>3.7900000000000003E-2</v>
      </c>
    </row>
    <row r="6" spans="2:11" ht="15.75" x14ac:dyDescent="0.15">
      <c r="B6" s="6" t="s">
        <v>9</v>
      </c>
      <c r="C6" s="6">
        <v>674</v>
      </c>
      <c r="D6" s="6">
        <v>0</v>
      </c>
      <c r="E6" s="6">
        <v>6.2299999999999994E-2</v>
      </c>
      <c r="F6" s="6">
        <v>4.1450000000000001E-2</v>
      </c>
      <c r="G6" s="6">
        <v>6.2799999999999995E-2</v>
      </c>
      <c r="H6" s="6">
        <v>6.2100000000000002E-2</v>
      </c>
      <c r="I6" s="6">
        <v>6.7049999999999998E-2</v>
      </c>
      <c r="J6" s="6">
        <v>0.10925</v>
      </c>
      <c r="K6" s="6">
        <v>4.8850000000000005E-2</v>
      </c>
    </row>
    <row r="7" spans="2:11" ht="15.75" x14ac:dyDescent="0.15">
      <c r="B7" s="6" t="s">
        <v>10</v>
      </c>
      <c r="C7" s="6">
        <v>810</v>
      </c>
      <c r="D7" s="6">
        <v>0</v>
      </c>
      <c r="E7" s="6">
        <v>6.409999999999999E-2</v>
      </c>
      <c r="F7" s="6">
        <v>3.5299999999999998E-2</v>
      </c>
      <c r="G7" s="6">
        <v>5.4900000000000004E-2</v>
      </c>
      <c r="H7" s="6">
        <v>5.0900000000000001E-2</v>
      </c>
      <c r="I7" s="6">
        <v>6.0899999999999996E-2</v>
      </c>
      <c r="J7" s="6">
        <v>0.1061</v>
      </c>
      <c r="K7" s="6">
        <v>5.6250000000000001E-2</v>
      </c>
    </row>
    <row r="8" spans="2:11" ht="15.75" x14ac:dyDescent="0.15">
      <c r="B8" s="6" t="s">
        <v>11</v>
      </c>
      <c r="C8" s="6">
        <v>270</v>
      </c>
      <c r="D8" s="6">
        <v>27</v>
      </c>
      <c r="E8" s="6">
        <v>9.3399999999999997E-2</v>
      </c>
      <c r="F8" s="6">
        <v>6.6750000000000004E-2</v>
      </c>
      <c r="G8" s="6">
        <v>7.2050000000000003E-2</v>
      </c>
      <c r="H8" s="6">
        <v>4.9500000000000002E-2</v>
      </c>
      <c r="I8" s="6">
        <v>5.8800000000000005E-2</v>
      </c>
      <c r="J8" s="6">
        <v>7.1099999999999997E-2</v>
      </c>
      <c r="K8" s="6">
        <v>5.1400000000000001E-2</v>
      </c>
    </row>
    <row r="9" spans="2:11" ht="15.75" x14ac:dyDescent="0.15">
      <c r="B9" s="6" t="s">
        <v>12</v>
      </c>
      <c r="C9" s="6">
        <v>404</v>
      </c>
      <c r="D9" s="6">
        <v>40</v>
      </c>
      <c r="E9" s="6">
        <v>7.0099999999999996E-2</v>
      </c>
      <c r="F9" s="6">
        <v>6.3100000000000003E-2</v>
      </c>
      <c r="G9" s="6">
        <v>7.4349999999999999E-2</v>
      </c>
      <c r="H9" s="6">
        <v>5.4699999999999999E-2</v>
      </c>
      <c r="I9" s="6">
        <v>4.1050000000000003E-2</v>
      </c>
      <c r="J9" s="6">
        <v>7.535E-2</v>
      </c>
      <c r="K9" s="6">
        <v>4.6899999999999997E-2</v>
      </c>
    </row>
    <row r="10" spans="2:11" ht="15.75" x14ac:dyDescent="0.15">
      <c r="B10" s="6" t="s">
        <v>13</v>
      </c>
      <c r="C10" s="6">
        <v>540</v>
      </c>
      <c r="D10" s="6">
        <v>54</v>
      </c>
      <c r="E10" s="6">
        <v>6.5299999999999997E-2</v>
      </c>
      <c r="F10" s="6">
        <v>3.9400000000000004E-2</v>
      </c>
      <c r="G10" s="6">
        <v>5.5649999999999998E-2</v>
      </c>
      <c r="H10" s="6">
        <v>4.6350000000000002E-2</v>
      </c>
      <c r="I10" s="6">
        <v>3.8899999999999997E-2</v>
      </c>
      <c r="J10" s="6">
        <v>9.0749999999999997E-2</v>
      </c>
      <c r="K10" s="6">
        <v>4.2300000000000004E-2</v>
      </c>
    </row>
    <row r="11" spans="2:11" ht="15.75" x14ac:dyDescent="0.15">
      <c r="B11" s="6" t="s">
        <v>14</v>
      </c>
      <c r="C11" s="6">
        <v>674</v>
      </c>
      <c r="D11" s="6">
        <v>68</v>
      </c>
      <c r="E11" s="6">
        <v>9.7200000000000009E-2</v>
      </c>
      <c r="F11" s="6">
        <v>5.5849999999999997E-2</v>
      </c>
      <c r="G11" s="6">
        <v>6.13E-2</v>
      </c>
      <c r="H11" s="6">
        <v>0.04</v>
      </c>
      <c r="I11" s="6">
        <v>3.8249999999999999E-2</v>
      </c>
      <c r="J11" s="6">
        <v>7.485E-2</v>
      </c>
      <c r="K11" s="6">
        <v>5.8550000000000005E-2</v>
      </c>
    </row>
    <row r="12" spans="2:11" ht="15.75" x14ac:dyDescent="0.15">
      <c r="B12" s="6" t="s">
        <v>15</v>
      </c>
      <c r="C12" s="6">
        <v>810</v>
      </c>
      <c r="D12" s="6">
        <v>81</v>
      </c>
      <c r="E12" s="6">
        <v>8.0100000000000005E-2</v>
      </c>
      <c r="F12" s="6">
        <v>4.845E-2</v>
      </c>
      <c r="G12" s="6">
        <v>6.1699999999999998E-2</v>
      </c>
      <c r="H12" s="6">
        <v>4.3399999999999994E-2</v>
      </c>
      <c r="I12" s="6">
        <v>3.2549999999999996E-2</v>
      </c>
      <c r="J12" s="6">
        <v>6.2399999999999997E-2</v>
      </c>
      <c r="K12" s="6">
        <v>3.0099999999999998E-2</v>
      </c>
    </row>
    <row r="13" spans="2:11" ht="15.75" x14ac:dyDescent="0.15">
      <c r="B13" s="6"/>
      <c r="C13" s="6"/>
      <c r="D13" s="6"/>
      <c r="E13" s="6"/>
      <c r="F13" s="6"/>
      <c r="G13" s="6"/>
      <c r="H13" s="6"/>
      <c r="I13" s="6"/>
      <c r="J13" s="6"/>
      <c r="K13" s="6"/>
    </row>
    <row r="14" spans="2:11" ht="15.75" x14ac:dyDescent="0.15">
      <c r="B14" s="6"/>
      <c r="C14" s="6"/>
      <c r="D14" s="6"/>
      <c r="E14" s="6"/>
      <c r="F14" s="6"/>
      <c r="G14" s="6"/>
      <c r="H14" s="6"/>
      <c r="I14" s="6"/>
      <c r="J14" s="6"/>
      <c r="K14" s="6"/>
    </row>
    <row r="15" spans="2:11" ht="15.75" x14ac:dyDescent="0.15">
      <c r="B15" s="6"/>
      <c r="C15" s="6"/>
      <c r="D15" s="6"/>
      <c r="E15" s="6"/>
      <c r="F15" s="6"/>
      <c r="G15" s="6"/>
      <c r="H15" s="6"/>
      <c r="I15" s="6"/>
      <c r="J15" s="6"/>
      <c r="K15" s="6"/>
    </row>
    <row r="16" spans="2:11" ht="15.75" x14ac:dyDescent="0.15">
      <c r="B16" s="6" t="s">
        <v>3</v>
      </c>
      <c r="C16" s="6">
        <v>0</v>
      </c>
      <c r="D16" s="6">
        <v>0</v>
      </c>
      <c r="E16" s="6">
        <f>F2-$E$2</f>
        <v>6.999999999999923E-4</v>
      </c>
      <c r="F16" s="6">
        <f t="shared" ref="F16:J16" si="0">G2-$E$2</f>
        <v>-2.8500000000000053E-3</v>
      </c>
      <c r="G16" s="6">
        <f t="shared" si="0"/>
        <v>-8.1500000000000045E-3</v>
      </c>
      <c r="H16" s="6">
        <f t="shared" si="0"/>
        <v>-1.6049999999999995E-2</v>
      </c>
      <c r="I16" s="6">
        <f t="shared" si="0"/>
        <v>-7.0500000000000007E-3</v>
      </c>
      <c r="J16" s="6">
        <f t="shared" si="0"/>
        <v>-7.4999999999999928E-3</v>
      </c>
      <c r="K16" s="6"/>
    </row>
    <row r="17" spans="2:11" ht="15.75" x14ac:dyDescent="0.15">
      <c r="B17" s="6" t="s">
        <v>5</v>
      </c>
      <c r="C17" s="6">
        <v>270</v>
      </c>
      <c r="D17" s="6">
        <v>0</v>
      </c>
      <c r="E17" s="6">
        <f t="shared" ref="E17:J26" si="1">F3-$E$2</f>
        <v>-4.8800000000000003E-2</v>
      </c>
      <c r="F17" s="6">
        <f t="shared" si="1"/>
        <v>-2.4999999999999994E-2</v>
      </c>
      <c r="G17" s="6">
        <f t="shared" si="1"/>
        <v>-3.1649999999999998E-2</v>
      </c>
      <c r="H17" s="6">
        <f t="shared" si="1"/>
        <v>-2.3199999999999998E-2</v>
      </c>
      <c r="I17" s="6">
        <f t="shared" si="1"/>
        <v>1.9750000000000004E-2</v>
      </c>
      <c r="J17" s="6">
        <f t="shared" si="1"/>
        <v>-2.3400000000000004E-2</v>
      </c>
      <c r="K17" s="6"/>
    </row>
    <row r="18" spans="2:11" ht="15.75" x14ac:dyDescent="0.15">
      <c r="B18" s="6" t="s">
        <v>7</v>
      </c>
      <c r="C18" s="6">
        <v>404</v>
      </c>
      <c r="D18" s="6">
        <v>0</v>
      </c>
      <c r="E18" s="6">
        <f t="shared" si="1"/>
        <v>-4.0099999999999997E-2</v>
      </c>
      <c r="F18" s="6">
        <f t="shared" si="1"/>
        <v>-1.9200000000000002E-2</v>
      </c>
      <c r="G18" s="6">
        <f t="shared" si="1"/>
        <v>-3.5900000000000001E-2</v>
      </c>
      <c r="H18" s="6">
        <f t="shared" si="1"/>
        <v>-3.0350000000000002E-2</v>
      </c>
      <c r="I18" s="6">
        <f t="shared" si="1"/>
        <v>-1.4999999999999736E-4</v>
      </c>
      <c r="J18" s="6">
        <f t="shared" si="1"/>
        <v>-3.9650000000000005E-2</v>
      </c>
      <c r="K18" s="6"/>
    </row>
    <row r="19" spans="2:11" ht="15.75" x14ac:dyDescent="0.15">
      <c r="B19" s="6" t="s">
        <v>8</v>
      </c>
      <c r="C19" s="6">
        <v>540</v>
      </c>
      <c r="D19" s="6">
        <v>0</v>
      </c>
      <c r="E19" s="6">
        <f t="shared" si="1"/>
        <v>-4.2450000000000002E-2</v>
      </c>
      <c r="F19" s="6">
        <f t="shared" si="1"/>
        <v>-1.9450000000000002E-2</v>
      </c>
      <c r="G19" s="6">
        <f t="shared" si="1"/>
        <v>-2.8250000000000004E-2</v>
      </c>
      <c r="H19" s="6">
        <f t="shared" si="1"/>
        <v>-1.1050000000000004E-2</v>
      </c>
      <c r="I19" s="6">
        <f t="shared" si="1"/>
        <v>-1.6899999999999998E-2</v>
      </c>
      <c r="J19" s="6">
        <f t="shared" si="1"/>
        <v>-4.2099999999999999E-2</v>
      </c>
      <c r="K19" s="6"/>
    </row>
    <row r="20" spans="2:11" ht="15.75" x14ac:dyDescent="0.15">
      <c r="B20" s="6" t="s">
        <v>9</v>
      </c>
      <c r="C20" s="6">
        <v>674</v>
      </c>
      <c r="D20" s="6">
        <v>0</v>
      </c>
      <c r="E20" s="6">
        <f t="shared" si="1"/>
        <v>-3.8550000000000001E-2</v>
      </c>
      <c r="F20" s="6">
        <f t="shared" si="1"/>
        <v>-1.7200000000000007E-2</v>
      </c>
      <c r="G20" s="6">
        <f t="shared" si="1"/>
        <v>-1.7899999999999999E-2</v>
      </c>
      <c r="H20" s="6">
        <f t="shared" si="1"/>
        <v>-1.2950000000000003E-2</v>
      </c>
      <c r="I20" s="6">
        <f t="shared" si="1"/>
        <v>2.9249999999999998E-2</v>
      </c>
      <c r="J20" s="6">
        <f t="shared" si="1"/>
        <v>-3.1149999999999997E-2</v>
      </c>
      <c r="K20" s="6"/>
    </row>
    <row r="21" spans="2:11" ht="15.75" x14ac:dyDescent="0.15">
      <c r="B21" s="6" t="s">
        <v>10</v>
      </c>
      <c r="C21" s="6">
        <v>810</v>
      </c>
      <c r="D21" s="6">
        <v>0</v>
      </c>
      <c r="E21" s="6">
        <f t="shared" si="1"/>
        <v>-4.4700000000000004E-2</v>
      </c>
      <c r="F21" s="6">
        <f t="shared" si="1"/>
        <v>-2.5099999999999997E-2</v>
      </c>
      <c r="G21" s="6">
        <f t="shared" si="1"/>
        <v>-2.9100000000000001E-2</v>
      </c>
      <c r="H21" s="6">
        <f t="shared" si="1"/>
        <v>-1.9100000000000006E-2</v>
      </c>
      <c r="I21" s="6">
        <f t="shared" si="1"/>
        <v>2.6099999999999998E-2</v>
      </c>
      <c r="J21" s="6">
        <f t="shared" si="1"/>
        <v>-2.375E-2</v>
      </c>
      <c r="K21" s="6"/>
    </row>
    <row r="22" spans="2:11" ht="15.75" x14ac:dyDescent="0.15">
      <c r="B22" s="6" t="s">
        <v>11</v>
      </c>
      <c r="C22" s="6">
        <v>270</v>
      </c>
      <c r="D22" s="6">
        <v>27</v>
      </c>
      <c r="E22" s="6">
        <f t="shared" si="1"/>
        <v>-1.3249999999999998E-2</v>
      </c>
      <c r="F22" s="6">
        <f t="shared" si="1"/>
        <v>-7.9499999999999987E-3</v>
      </c>
      <c r="G22" s="6">
        <f t="shared" si="1"/>
        <v>-3.0499999999999999E-2</v>
      </c>
      <c r="H22" s="6">
        <f t="shared" si="1"/>
        <v>-2.1199999999999997E-2</v>
      </c>
      <c r="I22" s="6">
        <f t="shared" si="1"/>
        <v>-8.9000000000000051E-3</v>
      </c>
      <c r="J22" s="6">
        <f t="shared" si="1"/>
        <v>-2.86E-2</v>
      </c>
      <c r="K22" s="6"/>
    </row>
    <row r="23" spans="2:11" ht="15.75" x14ac:dyDescent="0.15">
      <c r="B23" s="6" t="s">
        <v>12</v>
      </c>
      <c r="C23" s="6">
        <v>404</v>
      </c>
      <c r="D23" s="6">
        <v>40</v>
      </c>
      <c r="E23" s="6">
        <f t="shared" si="1"/>
        <v>-1.6899999999999998E-2</v>
      </c>
      <c r="F23" s="6">
        <f t="shared" si="1"/>
        <v>-5.6500000000000022E-3</v>
      </c>
      <c r="G23" s="6">
        <f t="shared" si="1"/>
        <v>-2.5300000000000003E-2</v>
      </c>
      <c r="H23" s="6">
        <f t="shared" si="1"/>
        <v>-3.8949999999999999E-2</v>
      </c>
      <c r="I23" s="6">
        <f t="shared" si="1"/>
        <v>-4.6500000000000014E-3</v>
      </c>
      <c r="J23" s="6">
        <f t="shared" si="1"/>
        <v>-3.3100000000000004E-2</v>
      </c>
      <c r="K23" s="6"/>
    </row>
    <row r="24" spans="2:11" ht="15.75" x14ac:dyDescent="0.15">
      <c r="B24" s="6" t="s">
        <v>13</v>
      </c>
      <c r="C24" s="6">
        <v>540</v>
      </c>
      <c r="D24" s="6">
        <v>54</v>
      </c>
      <c r="E24" s="6">
        <f t="shared" si="1"/>
        <v>-4.0599999999999997E-2</v>
      </c>
      <c r="F24" s="6">
        <f t="shared" si="1"/>
        <v>-2.4350000000000004E-2</v>
      </c>
      <c r="G24" s="6">
        <f t="shared" si="1"/>
        <v>-3.3649999999999999E-2</v>
      </c>
      <c r="H24" s="6">
        <f t="shared" si="1"/>
        <v>-4.1100000000000005E-2</v>
      </c>
      <c r="I24" s="6">
        <f t="shared" si="1"/>
        <v>1.0749999999999996E-2</v>
      </c>
      <c r="J24" s="6">
        <f t="shared" si="1"/>
        <v>-3.7699999999999997E-2</v>
      </c>
      <c r="K24" s="6"/>
    </row>
    <row r="25" spans="2:11" ht="15.75" x14ac:dyDescent="0.15">
      <c r="B25" s="6" t="s">
        <v>14</v>
      </c>
      <c r="C25" s="6">
        <v>674</v>
      </c>
      <c r="D25" s="6">
        <v>68</v>
      </c>
      <c r="E25" s="6">
        <f t="shared" si="1"/>
        <v>-2.4150000000000005E-2</v>
      </c>
      <c r="F25" s="6">
        <f t="shared" si="1"/>
        <v>-1.8700000000000001E-2</v>
      </c>
      <c r="G25" s="6">
        <f t="shared" si="1"/>
        <v>-0.04</v>
      </c>
      <c r="H25" s="6">
        <f t="shared" si="1"/>
        <v>-4.1750000000000002E-2</v>
      </c>
      <c r="I25" s="6">
        <f t="shared" si="1"/>
        <v>-5.1500000000000018E-3</v>
      </c>
      <c r="J25" s="6">
        <f t="shared" si="1"/>
        <v>-2.1449999999999997E-2</v>
      </c>
      <c r="K25" s="6"/>
    </row>
    <row r="26" spans="2:11" ht="15.75" x14ac:dyDescent="0.15">
      <c r="B26" s="6" t="s">
        <v>15</v>
      </c>
      <c r="C26" s="6">
        <v>810</v>
      </c>
      <c r="D26" s="6">
        <v>81</v>
      </c>
      <c r="E26" s="6">
        <f t="shared" si="1"/>
        <v>-3.1550000000000002E-2</v>
      </c>
      <c r="F26" s="6">
        <f t="shared" si="1"/>
        <v>-1.8300000000000004E-2</v>
      </c>
      <c r="G26" s="6">
        <f t="shared" si="1"/>
        <v>-3.6600000000000008E-2</v>
      </c>
      <c r="H26" s="6">
        <f t="shared" si="1"/>
        <v>-4.7450000000000006E-2</v>
      </c>
      <c r="I26" s="6">
        <f t="shared" si="1"/>
        <v>-1.7600000000000005E-2</v>
      </c>
      <c r="J26" s="6">
        <f t="shared" si="1"/>
        <v>-4.99E-2</v>
      </c>
      <c r="K26" s="6"/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26"/>
  <sheetViews>
    <sheetView workbookViewId="0">
      <selection activeCell="F1" sqref="F1"/>
    </sheetView>
  </sheetViews>
  <sheetFormatPr defaultRowHeight="15.75" x14ac:dyDescent="0.15"/>
  <cols>
    <col min="1" max="16384" width="9" style="1"/>
  </cols>
  <sheetData>
    <row r="1" spans="2:11" s="3" customFormat="1" ht="157.5" x14ac:dyDescent="0.15">
      <c r="B1" s="3" t="s">
        <v>0</v>
      </c>
      <c r="C1" s="3" t="s">
        <v>1</v>
      </c>
      <c r="D1" s="3" t="s">
        <v>2</v>
      </c>
      <c r="E1" s="5">
        <v>42532</v>
      </c>
      <c r="F1" s="5">
        <v>42539</v>
      </c>
      <c r="G1" s="5">
        <v>42546</v>
      </c>
      <c r="H1" s="5">
        <v>42553</v>
      </c>
      <c r="I1" s="5">
        <v>42560</v>
      </c>
      <c r="J1" s="5">
        <v>42567</v>
      </c>
      <c r="K1" s="5">
        <v>42574</v>
      </c>
    </row>
    <row r="2" spans="2:11" x14ac:dyDescent="0.25">
      <c r="B2" s="1" t="s">
        <v>3</v>
      </c>
      <c r="C2" s="1">
        <v>0</v>
      </c>
      <c r="D2" s="1">
        <v>0</v>
      </c>
      <c r="E2" s="7">
        <v>61.297551920000004</v>
      </c>
      <c r="F2" s="7">
        <v>29.1785</v>
      </c>
      <c r="G2" s="7">
        <v>48.349270000000004</v>
      </c>
      <c r="H2" s="7">
        <v>24.935895000000002</v>
      </c>
      <c r="I2" s="7">
        <v>40.135694999999998</v>
      </c>
      <c r="J2" s="7">
        <v>49.607028959999994</v>
      </c>
      <c r="K2" s="7">
        <v>59.426259999999999</v>
      </c>
    </row>
    <row r="3" spans="2:11" x14ac:dyDescent="0.25">
      <c r="B3" s="1" t="s">
        <v>5</v>
      </c>
      <c r="C3" s="1">
        <v>270</v>
      </c>
      <c r="D3" s="1">
        <v>0</v>
      </c>
      <c r="E3" s="7">
        <v>60.928674999999998</v>
      </c>
      <c r="F3" s="7">
        <v>29.115369999999999</v>
      </c>
      <c r="G3" s="7">
        <v>17.379294999999999</v>
      </c>
      <c r="H3" s="7">
        <v>25.332184999999999</v>
      </c>
      <c r="I3" s="7">
        <v>37.175195000000002</v>
      </c>
      <c r="J3" s="7">
        <v>47.035845000000002</v>
      </c>
      <c r="K3" s="7">
        <v>46.457260000000005</v>
      </c>
    </row>
    <row r="4" spans="2:11" x14ac:dyDescent="0.25">
      <c r="B4" s="1" t="s">
        <v>7</v>
      </c>
      <c r="C4" s="1">
        <v>404</v>
      </c>
      <c r="D4" s="1">
        <v>0</v>
      </c>
      <c r="E4" s="7">
        <v>59.004514999999998</v>
      </c>
      <c r="F4" s="7">
        <v>37.223784999999999</v>
      </c>
      <c r="G4" s="7">
        <v>20.507624999999997</v>
      </c>
      <c r="H4" s="7">
        <v>32.351430000000001</v>
      </c>
      <c r="I4" s="7">
        <v>41.317899999999995</v>
      </c>
      <c r="J4" s="7">
        <v>43.398490000000002</v>
      </c>
      <c r="K4" s="7">
        <v>48.904020000000003</v>
      </c>
    </row>
    <row r="5" spans="2:11" x14ac:dyDescent="0.25">
      <c r="B5" s="1" t="s">
        <v>8</v>
      </c>
      <c r="C5" s="1">
        <v>540</v>
      </c>
      <c r="D5" s="1">
        <v>0</v>
      </c>
      <c r="E5" s="7">
        <v>55.057985000000002</v>
      </c>
      <c r="F5" s="7">
        <v>22.809950000000001</v>
      </c>
      <c r="G5" s="7">
        <v>17.945055</v>
      </c>
      <c r="H5" s="7">
        <v>30.106054999999998</v>
      </c>
      <c r="I5" s="7">
        <v>34.661794999999998</v>
      </c>
      <c r="J5" s="7">
        <v>56.567170000000004</v>
      </c>
      <c r="K5" s="7">
        <v>45.38165</v>
      </c>
    </row>
    <row r="6" spans="2:11" x14ac:dyDescent="0.25">
      <c r="B6" s="1" t="s">
        <v>9</v>
      </c>
      <c r="C6" s="1">
        <v>674</v>
      </c>
      <c r="D6" s="1">
        <v>0</v>
      </c>
      <c r="E6" s="7">
        <v>52.032065000000003</v>
      </c>
      <c r="F6" s="7">
        <v>39.002600000000001</v>
      </c>
      <c r="G6" s="7">
        <v>19.666060000000002</v>
      </c>
      <c r="H6" s="7">
        <v>27.730715000000004</v>
      </c>
      <c r="I6" s="7">
        <v>39.484625000000001</v>
      </c>
      <c r="J6" s="7">
        <v>36.510909999999996</v>
      </c>
      <c r="K6" s="7">
        <v>44.938760000000002</v>
      </c>
    </row>
    <row r="7" spans="2:11" x14ac:dyDescent="0.25">
      <c r="B7" s="1" t="s">
        <v>10</v>
      </c>
      <c r="C7" s="1">
        <v>810</v>
      </c>
      <c r="D7" s="1">
        <v>0</v>
      </c>
      <c r="E7" s="7">
        <v>55.820319999999995</v>
      </c>
      <c r="F7" s="7">
        <v>38.907065000000003</v>
      </c>
      <c r="G7" s="7">
        <v>19.704565000000002</v>
      </c>
      <c r="H7" s="7">
        <v>26.409140000000001</v>
      </c>
      <c r="I7" s="7">
        <v>29.269345000000001</v>
      </c>
      <c r="J7" s="7">
        <v>47.491444999999999</v>
      </c>
      <c r="K7" s="7">
        <v>44.811315</v>
      </c>
    </row>
    <row r="8" spans="2:11" x14ac:dyDescent="0.25">
      <c r="B8" s="1" t="s">
        <v>11</v>
      </c>
      <c r="C8" s="1">
        <v>270</v>
      </c>
      <c r="D8" s="1">
        <v>27</v>
      </c>
      <c r="E8" s="7">
        <v>63.388370000000002</v>
      </c>
      <c r="F8" s="7">
        <v>41.333808320000003</v>
      </c>
      <c r="G8" s="7">
        <v>32.473039999999997</v>
      </c>
      <c r="H8" s="7">
        <v>19.406804999999999</v>
      </c>
      <c r="I8" s="7">
        <v>41.751100000000001</v>
      </c>
      <c r="J8" s="7">
        <v>43.272040000000004</v>
      </c>
      <c r="K8" s="7">
        <v>40.441479999999999</v>
      </c>
    </row>
    <row r="9" spans="2:11" x14ac:dyDescent="0.25">
      <c r="B9" s="1" t="s">
        <v>12</v>
      </c>
      <c r="C9" s="1">
        <v>404</v>
      </c>
      <c r="D9" s="1">
        <v>40</v>
      </c>
      <c r="E9" s="7">
        <v>71.340589999999992</v>
      </c>
      <c r="F9" s="7">
        <v>46.341544999999996</v>
      </c>
      <c r="G9" s="7">
        <v>30.944894999999999</v>
      </c>
      <c r="H9" s="7">
        <v>24.27365</v>
      </c>
      <c r="I9" s="7">
        <v>45.785988840000002</v>
      </c>
      <c r="J9" s="7">
        <v>38.040175000000005</v>
      </c>
      <c r="K9" s="7">
        <v>30.953420000000001</v>
      </c>
    </row>
    <row r="10" spans="2:11" x14ac:dyDescent="0.25">
      <c r="B10" s="1" t="s">
        <v>13</v>
      </c>
      <c r="C10" s="1">
        <v>540</v>
      </c>
      <c r="D10" s="1">
        <v>54</v>
      </c>
      <c r="E10" s="7">
        <v>58.557549999999999</v>
      </c>
      <c r="F10" s="7">
        <v>39.692399999999999</v>
      </c>
      <c r="G10" s="7">
        <v>23.117440000000002</v>
      </c>
      <c r="H10" s="7">
        <v>18.87838</v>
      </c>
      <c r="I10" s="7">
        <v>31.457660000000001</v>
      </c>
      <c r="J10" s="7">
        <v>41.809510000000003</v>
      </c>
      <c r="K10" s="7">
        <v>36.375214999999997</v>
      </c>
    </row>
    <row r="11" spans="2:11" x14ac:dyDescent="0.25">
      <c r="B11" s="1" t="s">
        <v>14</v>
      </c>
      <c r="C11" s="1">
        <v>674</v>
      </c>
      <c r="D11" s="1">
        <v>68</v>
      </c>
      <c r="E11" s="7">
        <v>63.147765</v>
      </c>
      <c r="F11" s="7">
        <v>34.708200000000005</v>
      </c>
      <c r="G11" s="7">
        <v>31.125140000000002</v>
      </c>
      <c r="H11" s="7">
        <v>16.385449999999999</v>
      </c>
      <c r="I11" s="7">
        <v>36.394005</v>
      </c>
      <c r="J11" s="7">
        <v>37.551119999999997</v>
      </c>
      <c r="K11" s="7">
        <v>31.182870000000001</v>
      </c>
    </row>
    <row r="12" spans="2:11" x14ac:dyDescent="0.25">
      <c r="B12" s="1" t="s">
        <v>15</v>
      </c>
      <c r="C12" s="1">
        <v>810</v>
      </c>
      <c r="D12" s="1">
        <v>81</v>
      </c>
      <c r="E12" s="7">
        <v>76.695402040000005</v>
      </c>
      <c r="F12" s="7">
        <v>31.044640000000001</v>
      </c>
      <c r="G12" s="7">
        <v>34.292175</v>
      </c>
      <c r="H12" s="7">
        <v>19.567235</v>
      </c>
      <c r="I12" s="7">
        <v>34.880695000000003</v>
      </c>
      <c r="J12" s="7">
        <v>34.791379999999997</v>
      </c>
      <c r="K12" s="7">
        <v>34.710795000000005</v>
      </c>
    </row>
    <row r="16" spans="2:11" x14ac:dyDescent="0.15">
      <c r="B16" s="1" t="s">
        <v>3</v>
      </c>
      <c r="C16" s="1">
        <v>0</v>
      </c>
      <c r="D16" s="1">
        <v>0</v>
      </c>
      <c r="E16" s="1">
        <f>F2-$E$2</f>
        <v>-32.119051920000004</v>
      </c>
      <c r="F16" s="1">
        <f t="shared" ref="F16:J16" si="0">G2-$E$2</f>
        <v>-12.948281919999999</v>
      </c>
      <c r="G16" s="1">
        <f t="shared" si="0"/>
        <v>-36.361656920000001</v>
      </c>
      <c r="H16" s="1">
        <f t="shared" si="0"/>
        <v>-21.161856920000005</v>
      </c>
      <c r="I16" s="1">
        <f t="shared" si="0"/>
        <v>-11.69052296000001</v>
      </c>
      <c r="J16" s="1">
        <f t="shared" si="0"/>
        <v>-1.8712919200000044</v>
      </c>
    </row>
    <row r="17" spans="2:10" x14ac:dyDescent="0.15">
      <c r="B17" s="1" t="s">
        <v>5</v>
      </c>
      <c r="C17" s="1">
        <v>270</v>
      </c>
      <c r="D17" s="1">
        <v>0</v>
      </c>
      <c r="E17" s="1">
        <f t="shared" ref="E17:J26" si="1">F3-$E$2</f>
        <v>-32.182181920000005</v>
      </c>
      <c r="F17" s="1">
        <f t="shared" si="1"/>
        <v>-43.918256920000005</v>
      </c>
      <c r="G17" s="1">
        <f t="shared" si="1"/>
        <v>-35.965366920000008</v>
      </c>
      <c r="H17" s="1">
        <f t="shared" si="1"/>
        <v>-24.122356920000001</v>
      </c>
      <c r="I17" s="1">
        <f t="shared" si="1"/>
        <v>-14.261706920000002</v>
      </c>
      <c r="J17" s="1">
        <f t="shared" si="1"/>
        <v>-14.840291919999999</v>
      </c>
    </row>
    <row r="18" spans="2:10" x14ac:dyDescent="0.15">
      <c r="B18" s="1" t="s">
        <v>7</v>
      </c>
      <c r="C18" s="1">
        <v>404</v>
      </c>
      <c r="D18" s="1">
        <v>0</v>
      </c>
      <c r="E18" s="1">
        <f t="shared" si="1"/>
        <v>-24.073766920000004</v>
      </c>
      <c r="F18" s="1">
        <f t="shared" si="1"/>
        <v>-40.789926920000006</v>
      </c>
      <c r="G18" s="1">
        <f t="shared" si="1"/>
        <v>-28.946121920000003</v>
      </c>
      <c r="H18" s="1">
        <f t="shared" si="1"/>
        <v>-19.979651920000009</v>
      </c>
      <c r="I18" s="1">
        <f t="shared" si="1"/>
        <v>-17.899061920000001</v>
      </c>
      <c r="J18" s="1">
        <f t="shared" si="1"/>
        <v>-12.393531920000001</v>
      </c>
    </row>
    <row r="19" spans="2:10" x14ac:dyDescent="0.15">
      <c r="B19" s="1" t="s">
        <v>8</v>
      </c>
      <c r="C19" s="1">
        <v>540</v>
      </c>
      <c r="D19" s="1">
        <v>0</v>
      </c>
      <c r="E19" s="1">
        <f t="shared" si="1"/>
        <v>-38.487601920000003</v>
      </c>
      <c r="F19" s="1">
        <f t="shared" si="1"/>
        <v>-43.352496920000007</v>
      </c>
      <c r="G19" s="1">
        <f t="shared" si="1"/>
        <v>-31.191496920000006</v>
      </c>
      <c r="H19" s="1">
        <f t="shared" si="1"/>
        <v>-26.635756920000006</v>
      </c>
      <c r="I19" s="1">
        <f t="shared" si="1"/>
        <v>-4.7303819199999992</v>
      </c>
      <c r="J19" s="1">
        <f t="shared" si="1"/>
        <v>-15.915901920000003</v>
      </c>
    </row>
    <row r="20" spans="2:10" x14ac:dyDescent="0.15">
      <c r="B20" s="1" t="s">
        <v>9</v>
      </c>
      <c r="C20" s="1">
        <v>674</v>
      </c>
      <c r="D20" s="1">
        <v>0</v>
      </c>
      <c r="E20" s="1">
        <f t="shared" si="1"/>
        <v>-22.294951920000003</v>
      </c>
      <c r="F20" s="1">
        <f t="shared" si="1"/>
        <v>-41.631491920000002</v>
      </c>
      <c r="G20" s="1">
        <f t="shared" si="1"/>
        <v>-33.56683692</v>
      </c>
      <c r="H20" s="1">
        <f t="shared" si="1"/>
        <v>-21.812926920000002</v>
      </c>
      <c r="I20" s="1">
        <f t="shared" si="1"/>
        <v>-24.786641920000008</v>
      </c>
      <c r="J20" s="1">
        <f t="shared" si="1"/>
        <v>-16.358791920000002</v>
      </c>
    </row>
    <row r="21" spans="2:10" x14ac:dyDescent="0.15">
      <c r="B21" s="1" t="s">
        <v>10</v>
      </c>
      <c r="C21" s="1">
        <v>810</v>
      </c>
      <c r="D21" s="1">
        <v>0</v>
      </c>
      <c r="E21" s="1">
        <f t="shared" si="1"/>
        <v>-22.390486920000001</v>
      </c>
      <c r="F21" s="1">
        <f t="shared" si="1"/>
        <v>-41.592986920000001</v>
      </c>
      <c r="G21" s="1">
        <f t="shared" si="1"/>
        <v>-34.888411920000003</v>
      </c>
      <c r="H21" s="1">
        <f t="shared" si="1"/>
        <v>-32.028206920000002</v>
      </c>
      <c r="I21" s="1">
        <f t="shared" si="1"/>
        <v>-13.806106920000005</v>
      </c>
      <c r="J21" s="1">
        <f t="shared" si="1"/>
        <v>-16.486236920000003</v>
      </c>
    </row>
    <row r="22" spans="2:10" x14ac:dyDescent="0.15">
      <c r="B22" s="1" t="s">
        <v>11</v>
      </c>
      <c r="C22" s="1">
        <v>270</v>
      </c>
      <c r="D22" s="1">
        <v>27</v>
      </c>
      <c r="E22" s="1">
        <f t="shared" si="1"/>
        <v>-19.963743600000001</v>
      </c>
      <c r="F22" s="1">
        <f t="shared" si="1"/>
        <v>-28.824511920000006</v>
      </c>
      <c r="G22" s="1">
        <f t="shared" si="1"/>
        <v>-41.890746920000005</v>
      </c>
      <c r="H22" s="1">
        <f t="shared" si="1"/>
        <v>-19.546451920000003</v>
      </c>
      <c r="I22" s="1">
        <f t="shared" si="1"/>
        <v>-18.02551192</v>
      </c>
      <c r="J22" s="1">
        <f t="shared" si="1"/>
        <v>-20.856071920000005</v>
      </c>
    </row>
    <row r="23" spans="2:10" x14ac:dyDescent="0.15">
      <c r="B23" s="1" t="s">
        <v>12</v>
      </c>
      <c r="C23" s="1">
        <v>404</v>
      </c>
      <c r="D23" s="1">
        <v>40</v>
      </c>
      <c r="E23" s="1">
        <f t="shared" si="1"/>
        <v>-14.956006920000007</v>
      </c>
      <c r="F23" s="1">
        <f t="shared" si="1"/>
        <v>-30.352656920000005</v>
      </c>
      <c r="G23" s="1">
        <f t="shared" si="1"/>
        <v>-37.02390192</v>
      </c>
      <c r="H23" s="1">
        <f t="shared" si="1"/>
        <v>-15.511563080000002</v>
      </c>
      <c r="I23" s="1">
        <f t="shared" si="1"/>
        <v>-23.257376919999999</v>
      </c>
      <c r="J23" s="1">
        <f t="shared" si="1"/>
        <v>-30.344131920000002</v>
      </c>
    </row>
    <row r="24" spans="2:10" x14ac:dyDescent="0.15">
      <c r="B24" s="1" t="s">
        <v>13</v>
      </c>
      <c r="C24" s="1">
        <v>540</v>
      </c>
      <c r="D24" s="1">
        <v>54</v>
      </c>
      <c r="E24" s="1">
        <f t="shared" si="1"/>
        <v>-21.605151920000004</v>
      </c>
      <c r="F24" s="1">
        <f t="shared" si="1"/>
        <v>-38.180111920000002</v>
      </c>
      <c r="G24" s="1">
        <f t="shared" si="1"/>
        <v>-42.419171920000004</v>
      </c>
      <c r="H24" s="1">
        <f t="shared" si="1"/>
        <v>-29.839891920000003</v>
      </c>
      <c r="I24" s="1">
        <f t="shared" si="1"/>
        <v>-19.488041920000001</v>
      </c>
      <c r="J24" s="1">
        <f t="shared" si="1"/>
        <v>-24.922336920000006</v>
      </c>
    </row>
    <row r="25" spans="2:10" x14ac:dyDescent="0.15">
      <c r="B25" s="1" t="s">
        <v>14</v>
      </c>
      <c r="C25" s="1">
        <v>674</v>
      </c>
      <c r="D25" s="1">
        <v>68</v>
      </c>
      <c r="E25" s="1">
        <f t="shared" si="1"/>
        <v>-26.589351919999999</v>
      </c>
      <c r="F25" s="1">
        <f t="shared" si="1"/>
        <v>-30.172411920000002</v>
      </c>
      <c r="G25" s="1">
        <f t="shared" si="1"/>
        <v>-44.912101920000005</v>
      </c>
      <c r="H25" s="1">
        <f t="shared" si="1"/>
        <v>-24.903546920000004</v>
      </c>
      <c r="I25" s="1">
        <f t="shared" si="1"/>
        <v>-23.746431920000006</v>
      </c>
      <c r="J25" s="1">
        <f t="shared" si="1"/>
        <v>-30.114681920000002</v>
      </c>
    </row>
    <row r="26" spans="2:10" x14ac:dyDescent="0.15">
      <c r="B26" s="1" t="s">
        <v>15</v>
      </c>
      <c r="C26" s="1">
        <v>810</v>
      </c>
      <c r="D26" s="1">
        <v>81</v>
      </c>
      <c r="E26" s="1">
        <f t="shared" si="1"/>
        <v>-30.252911920000003</v>
      </c>
      <c r="F26" s="1">
        <f t="shared" si="1"/>
        <v>-27.005376920000003</v>
      </c>
      <c r="G26" s="1">
        <f t="shared" si="1"/>
        <v>-41.730316920000007</v>
      </c>
      <c r="H26" s="1">
        <f t="shared" si="1"/>
        <v>-26.416856920000001</v>
      </c>
      <c r="I26" s="1">
        <f t="shared" si="1"/>
        <v>-26.506171920000007</v>
      </c>
      <c r="J26" s="1">
        <f t="shared" si="1"/>
        <v>-26.586756919999999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26"/>
  <sheetViews>
    <sheetView workbookViewId="0">
      <selection activeCell="K1" sqref="K1"/>
    </sheetView>
  </sheetViews>
  <sheetFormatPr defaultRowHeight="15.75" x14ac:dyDescent="0.15"/>
  <cols>
    <col min="1" max="16384" width="9" style="1"/>
  </cols>
  <sheetData>
    <row r="1" spans="2:15" s="3" customFormat="1" ht="157.5" x14ac:dyDescent="0.15">
      <c r="B1" s="3" t="s">
        <v>0</v>
      </c>
      <c r="C1" s="3" t="s">
        <v>1</v>
      </c>
      <c r="D1" s="3" t="s">
        <v>2</v>
      </c>
      <c r="E1" s="5">
        <v>42532</v>
      </c>
      <c r="F1" s="5">
        <v>42539</v>
      </c>
      <c r="G1" s="5">
        <v>42546</v>
      </c>
      <c r="H1" s="5">
        <v>42553</v>
      </c>
      <c r="I1" s="5">
        <v>42560</v>
      </c>
      <c r="J1" s="5">
        <v>42567</v>
      </c>
      <c r="K1" s="5">
        <v>42574</v>
      </c>
    </row>
    <row r="2" spans="2:15" x14ac:dyDescent="0.15">
      <c r="B2" s="1" t="s">
        <v>3</v>
      </c>
      <c r="C2" s="1">
        <v>0</v>
      </c>
      <c r="D2" s="1">
        <v>0</v>
      </c>
      <c r="E2" s="8">
        <v>4.28917197452229</v>
      </c>
      <c r="F2" s="8">
        <v>7.5638216560509548</v>
      </c>
      <c r="G2" s="8">
        <v>4.3910828025477713</v>
      </c>
      <c r="H2" s="8">
        <v>0.70700636942675155</v>
      </c>
      <c r="I2" s="8">
        <v>1.2015286624203823</v>
      </c>
      <c r="J2" s="8">
        <v>0.9729936305732485</v>
      </c>
      <c r="K2" s="8">
        <v>1.07549044585986</v>
      </c>
    </row>
    <row r="3" spans="2:15" x14ac:dyDescent="0.15">
      <c r="B3" s="1" t="s">
        <v>5</v>
      </c>
      <c r="C3" s="1">
        <v>270</v>
      </c>
      <c r="D3" s="1">
        <v>0</v>
      </c>
      <c r="E3" s="8">
        <v>3.3699363057324838</v>
      </c>
      <c r="F3" s="8">
        <v>3.8514649681528668</v>
      </c>
      <c r="G3" s="8">
        <v>1.932993630573248</v>
      </c>
      <c r="H3" s="8">
        <v>1.2940127388535032</v>
      </c>
      <c r="I3" s="8">
        <v>2.0529936305732486</v>
      </c>
      <c r="J3" s="8">
        <v>2.0086624203821657</v>
      </c>
      <c r="K3" s="8">
        <v>2.9713375796178343</v>
      </c>
    </row>
    <row r="4" spans="2:15" x14ac:dyDescent="0.15">
      <c r="B4" s="1" t="s">
        <v>7</v>
      </c>
      <c r="C4" s="1">
        <v>404</v>
      </c>
      <c r="D4" s="1">
        <v>0</v>
      </c>
      <c r="E4" s="8">
        <v>4.2985987261146494</v>
      </c>
      <c r="F4" s="8">
        <v>3.9129999999999998</v>
      </c>
      <c r="G4" s="8">
        <v>2.1069999999999998</v>
      </c>
      <c r="H4" s="8">
        <v>2.6185987261146502</v>
      </c>
      <c r="I4" s="8">
        <v>1.4384713375796179</v>
      </c>
      <c r="J4" s="8">
        <v>3.3317197452229301</v>
      </c>
      <c r="K4" s="8">
        <v>2.2452229299363053</v>
      </c>
    </row>
    <row r="5" spans="2:15" x14ac:dyDescent="0.15">
      <c r="B5" s="1" t="s">
        <v>8</v>
      </c>
      <c r="C5" s="1">
        <v>540</v>
      </c>
      <c r="D5" s="1">
        <v>0</v>
      </c>
      <c r="E5" s="8">
        <v>2.9954140127388533</v>
      </c>
      <c r="F5" s="8">
        <v>2.4817834394904459</v>
      </c>
      <c r="G5" s="8">
        <v>0.9194904458598725</v>
      </c>
      <c r="H5" s="8">
        <v>1.0043312101910828</v>
      </c>
      <c r="I5" s="8">
        <v>2.050700636942675</v>
      </c>
      <c r="J5" s="8">
        <v>1.4652229299363055</v>
      </c>
      <c r="K5" s="8">
        <v>1.3257324840764333</v>
      </c>
    </row>
    <row r="6" spans="2:15" x14ac:dyDescent="0.15">
      <c r="B6" s="1" t="s">
        <v>9</v>
      </c>
      <c r="C6" s="1">
        <v>674</v>
      </c>
      <c r="D6" s="1">
        <v>0</v>
      </c>
      <c r="E6" s="8">
        <v>4.0203821656050955</v>
      </c>
      <c r="F6" s="8">
        <v>3.4173248407643317</v>
      </c>
      <c r="G6" s="8">
        <v>2.1340127388535031</v>
      </c>
      <c r="H6" s="8">
        <v>1.4453503184713377</v>
      </c>
      <c r="I6" s="8">
        <v>2.1775796178343949</v>
      </c>
      <c r="J6" s="8">
        <v>1.6104458598726117</v>
      </c>
      <c r="K6" s="8">
        <v>1.9031847133757962</v>
      </c>
    </row>
    <row r="7" spans="2:15" x14ac:dyDescent="0.15">
      <c r="B7" s="1" t="s">
        <v>10</v>
      </c>
      <c r="C7" s="1">
        <v>810</v>
      </c>
      <c r="D7" s="1">
        <v>0</v>
      </c>
      <c r="E7" s="8">
        <v>4.4308280254777062</v>
      </c>
      <c r="F7" s="8">
        <v>3.9347770700636944</v>
      </c>
      <c r="G7" s="8">
        <v>2.2777070063694267</v>
      </c>
      <c r="H7" s="8">
        <v>2.1424203821656049</v>
      </c>
      <c r="I7" s="8">
        <v>1.6861146496815287</v>
      </c>
      <c r="J7" s="8">
        <v>1.4315923566878983</v>
      </c>
      <c r="K7" s="8">
        <v>2.775668789808917</v>
      </c>
    </row>
    <row r="8" spans="2:15" x14ac:dyDescent="0.15">
      <c r="B8" s="1" t="s">
        <v>11</v>
      </c>
      <c r="C8" s="1">
        <v>270</v>
      </c>
      <c r="D8" s="1">
        <v>27</v>
      </c>
      <c r="E8" s="8">
        <v>4.2466242038216562</v>
      </c>
      <c r="F8" s="8">
        <v>4.4193630573248406</v>
      </c>
      <c r="G8" s="8">
        <v>3.0407006369426699</v>
      </c>
      <c r="H8" s="8">
        <v>1.9222929936305733</v>
      </c>
      <c r="I8" s="8">
        <v>2.6349999999999998</v>
      </c>
      <c r="J8" s="8">
        <v>2.9324999999999997</v>
      </c>
      <c r="K8" s="8">
        <v>2.4485350318471335</v>
      </c>
    </row>
    <row r="9" spans="2:15" x14ac:dyDescent="0.15">
      <c r="B9" s="1" t="s">
        <v>12</v>
      </c>
      <c r="C9" s="1">
        <v>404</v>
      </c>
      <c r="D9" s="1">
        <v>40</v>
      </c>
      <c r="E9" s="8">
        <v>4.5332484076433124</v>
      </c>
      <c r="F9" s="8">
        <v>3.6863694267515923</v>
      </c>
      <c r="G9" s="8">
        <v>2.8086000000000002</v>
      </c>
      <c r="H9" s="8">
        <v>0.96840764331210194</v>
      </c>
      <c r="I9" s="8">
        <v>1.1014012738853505</v>
      </c>
      <c r="J9" s="8">
        <v>3.0787261146496814</v>
      </c>
      <c r="K9" s="8">
        <v>0.62222929936305704</v>
      </c>
    </row>
    <row r="10" spans="2:15" x14ac:dyDescent="0.15">
      <c r="B10" s="1" t="s">
        <v>13</v>
      </c>
      <c r="C10" s="1">
        <v>540</v>
      </c>
      <c r="D10" s="1">
        <v>54</v>
      </c>
      <c r="E10" s="8">
        <v>4.430063694267516</v>
      </c>
      <c r="F10" s="8">
        <v>5.7882802547770709</v>
      </c>
      <c r="G10" s="8">
        <v>2.2922292993630573</v>
      </c>
      <c r="H10" s="8">
        <v>0.94929936305732476</v>
      </c>
      <c r="I10" s="8">
        <v>1.4957961783439493</v>
      </c>
      <c r="J10" s="8">
        <v>0.74140127388535026</v>
      </c>
      <c r="K10" s="8">
        <v>0.92337579617834398</v>
      </c>
    </row>
    <row r="11" spans="2:15" x14ac:dyDescent="0.15">
      <c r="B11" s="1" t="s">
        <v>14</v>
      </c>
      <c r="C11" s="1">
        <v>674</v>
      </c>
      <c r="D11" s="1">
        <v>68</v>
      </c>
      <c r="E11" s="8">
        <v>4.9039490445859872</v>
      </c>
      <c r="F11" s="8">
        <v>4.1946496815286629</v>
      </c>
      <c r="G11" s="8">
        <v>2.4450955414012743</v>
      </c>
      <c r="H11" s="8">
        <v>2.4557961783439493</v>
      </c>
      <c r="I11" s="8">
        <v>1.8504458598726112</v>
      </c>
      <c r="J11" s="8">
        <v>1.0371974522292993</v>
      </c>
      <c r="K11" s="8">
        <v>0.96287898089171997</v>
      </c>
    </row>
    <row r="12" spans="2:15" x14ac:dyDescent="0.15">
      <c r="B12" s="1" t="s">
        <v>15</v>
      </c>
      <c r="C12" s="1">
        <v>810</v>
      </c>
      <c r="D12" s="1">
        <v>81</v>
      </c>
      <c r="E12" s="8">
        <v>4.264968152866242</v>
      </c>
      <c r="F12" s="8">
        <v>3.6932484076433125</v>
      </c>
      <c r="G12" s="8">
        <v>1.9956687898089172</v>
      </c>
      <c r="H12" s="8">
        <v>1.5554140127388534</v>
      </c>
      <c r="I12" s="8">
        <v>2.0560509554140127</v>
      </c>
      <c r="J12" s="8">
        <v>1.8244585987261148</v>
      </c>
      <c r="K12" s="8">
        <v>1.5913375796178342</v>
      </c>
    </row>
    <row r="15" spans="2:15" x14ac:dyDescent="0.15">
      <c r="E15"/>
      <c r="F15"/>
      <c r="G15"/>
      <c r="H15"/>
      <c r="I15"/>
      <c r="J15"/>
      <c r="K15"/>
      <c r="L15"/>
      <c r="M15"/>
      <c r="N15"/>
      <c r="O15"/>
    </row>
    <row r="16" spans="2:15" x14ac:dyDescent="0.15">
      <c r="B16" s="1" t="s">
        <v>3</v>
      </c>
      <c r="C16" s="1">
        <v>0</v>
      </c>
      <c r="D16" s="1">
        <v>0</v>
      </c>
      <c r="E16" s="1">
        <f>F2-$E$2</f>
        <v>3.2746496815286648</v>
      </c>
      <c r="F16" s="1">
        <f t="shared" ref="F16:J16" si="0">G2-$E$2</f>
        <v>0.10191082802548124</v>
      </c>
      <c r="G16" s="1">
        <f t="shared" si="0"/>
        <v>-3.5821656050955384</v>
      </c>
      <c r="H16" s="1">
        <f t="shared" si="0"/>
        <v>-3.0876433121019078</v>
      </c>
      <c r="I16" s="1">
        <f t="shared" si="0"/>
        <v>-3.3161783439490415</v>
      </c>
      <c r="J16" s="1">
        <f t="shared" si="0"/>
        <v>-3.2136815286624301</v>
      </c>
    </row>
    <row r="17" spans="2:10" x14ac:dyDescent="0.15">
      <c r="B17" s="1" t="s">
        <v>5</v>
      </c>
      <c r="C17" s="1">
        <v>270</v>
      </c>
      <c r="D17" s="1">
        <v>0</v>
      </c>
      <c r="E17" s="1">
        <f t="shared" ref="E17:J26" si="1">F3-$E$2</f>
        <v>-0.43770700636942328</v>
      </c>
      <c r="F17" s="1">
        <f t="shared" si="1"/>
        <v>-2.356178343949042</v>
      </c>
      <c r="G17" s="1">
        <f t="shared" si="1"/>
        <v>-2.9951592356687868</v>
      </c>
      <c r="H17" s="1">
        <f t="shared" si="1"/>
        <v>-2.2361783439490415</v>
      </c>
      <c r="I17" s="1">
        <f t="shared" si="1"/>
        <v>-2.2805095541401244</v>
      </c>
      <c r="J17" s="1">
        <f t="shared" si="1"/>
        <v>-1.3178343949044558</v>
      </c>
    </row>
    <row r="18" spans="2:10" x14ac:dyDescent="0.15">
      <c r="B18" s="1" t="s">
        <v>7</v>
      </c>
      <c r="C18" s="1">
        <v>404</v>
      </c>
      <c r="D18" s="1">
        <v>0</v>
      </c>
      <c r="E18" s="1">
        <f t="shared" si="1"/>
        <v>-0.37617197452229023</v>
      </c>
      <c r="F18" s="1">
        <f t="shared" si="1"/>
        <v>-2.1821719745222903</v>
      </c>
      <c r="G18" s="1">
        <f t="shared" si="1"/>
        <v>-1.6705732484076399</v>
      </c>
      <c r="H18" s="1">
        <f t="shared" si="1"/>
        <v>-2.8507006369426722</v>
      </c>
      <c r="I18" s="1">
        <f t="shared" si="1"/>
        <v>-0.95745222929935991</v>
      </c>
      <c r="J18" s="1">
        <f t="shared" si="1"/>
        <v>-2.0439490445859847</v>
      </c>
    </row>
    <row r="19" spans="2:10" x14ac:dyDescent="0.15">
      <c r="B19" s="1" t="s">
        <v>8</v>
      </c>
      <c r="C19" s="1">
        <v>540</v>
      </c>
      <c r="D19" s="1">
        <v>0</v>
      </c>
      <c r="E19" s="1">
        <f t="shared" si="1"/>
        <v>-1.8073885350318442</v>
      </c>
      <c r="F19" s="1">
        <f t="shared" si="1"/>
        <v>-3.3696815286624178</v>
      </c>
      <c r="G19" s="1">
        <f t="shared" si="1"/>
        <v>-3.2848407643312072</v>
      </c>
      <c r="H19" s="1">
        <f t="shared" si="1"/>
        <v>-2.238471337579615</v>
      </c>
      <c r="I19" s="1">
        <f t="shared" si="1"/>
        <v>-2.8239490445859845</v>
      </c>
      <c r="J19" s="1">
        <f t="shared" si="1"/>
        <v>-2.9634394904458565</v>
      </c>
    </row>
    <row r="20" spans="2:10" x14ac:dyDescent="0.15">
      <c r="B20" s="1" t="s">
        <v>9</v>
      </c>
      <c r="C20" s="1">
        <v>674</v>
      </c>
      <c r="D20" s="1">
        <v>0</v>
      </c>
      <c r="E20" s="1">
        <f t="shared" si="1"/>
        <v>-0.8718471337579583</v>
      </c>
      <c r="F20" s="1">
        <f t="shared" si="1"/>
        <v>-2.155159235668787</v>
      </c>
      <c r="G20" s="1">
        <f t="shared" si="1"/>
        <v>-2.8438216560509524</v>
      </c>
      <c r="H20" s="1">
        <f t="shared" si="1"/>
        <v>-2.1115923566878951</v>
      </c>
      <c r="I20" s="1">
        <f t="shared" si="1"/>
        <v>-2.6787261146496784</v>
      </c>
      <c r="J20" s="1">
        <f t="shared" si="1"/>
        <v>-2.3859872611464938</v>
      </c>
    </row>
    <row r="21" spans="2:10" x14ac:dyDescent="0.15">
      <c r="B21" s="1" t="s">
        <v>10</v>
      </c>
      <c r="C21" s="1">
        <v>810</v>
      </c>
      <c r="D21" s="1">
        <v>0</v>
      </c>
      <c r="E21" s="1">
        <f t="shared" si="1"/>
        <v>-0.35439490445859567</v>
      </c>
      <c r="F21" s="1">
        <f t="shared" si="1"/>
        <v>-2.0114649681528634</v>
      </c>
      <c r="G21" s="1">
        <f t="shared" si="1"/>
        <v>-2.1467515923566851</v>
      </c>
      <c r="H21" s="1">
        <f t="shared" si="1"/>
        <v>-2.6030573248407611</v>
      </c>
      <c r="I21" s="1">
        <f t="shared" si="1"/>
        <v>-2.857579617834392</v>
      </c>
      <c r="J21" s="1">
        <f t="shared" si="1"/>
        <v>-1.5135031847133731</v>
      </c>
    </row>
    <row r="22" spans="2:10" x14ac:dyDescent="0.15">
      <c r="B22" s="1" t="s">
        <v>11</v>
      </c>
      <c r="C22" s="1">
        <v>270</v>
      </c>
      <c r="D22" s="1">
        <v>27</v>
      </c>
      <c r="E22" s="1">
        <f t="shared" si="1"/>
        <v>0.13019108280255054</v>
      </c>
      <c r="F22" s="1">
        <f t="shared" si="1"/>
        <v>-1.2484713375796201</v>
      </c>
      <c r="G22" s="1">
        <f t="shared" si="1"/>
        <v>-2.366878980891717</v>
      </c>
      <c r="H22" s="1">
        <f t="shared" si="1"/>
        <v>-1.6541719745222903</v>
      </c>
      <c r="I22" s="1">
        <f t="shared" si="1"/>
        <v>-1.3566719745222904</v>
      </c>
      <c r="J22" s="1">
        <f t="shared" si="1"/>
        <v>-1.8406369426751565</v>
      </c>
    </row>
    <row r="23" spans="2:10" x14ac:dyDescent="0.15">
      <c r="B23" s="1" t="s">
        <v>12</v>
      </c>
      <c r="C23" s="1">
        <v>404</v>
      </c>
      <c r="D23" s="1">
        <v>40</v>
      </c>
      <c r="E23" s="1">
        <f t="shared" si="1"/>
        <v>-0.60280254777069775</v>
      </c>
      <c r="F23" s="1">
        <f t="shared" si="1"/>
        <v>-1.4805719745222898</v>
      </c>
      <c r="G23" s="1">
        <f t="shared" si="1"/>
        <v>-3.3207643312101882</v>
      </c>
      <c r="H23" s="1">
        <f t="shared" si="1"/>
        <v>-3.1877707006369396</v>
      </c>
      <c r="I23" s="1">
        <f t="shared" si="1"/>
        <v>-1.2104458598726087</v>
      </c>
      <c r="J23" s="1">
        <f t="shared" si="1"/>
        <v>-3.6669426751592331</v>
      </c>
    </row>
    <row r="24" spans="2:10" x14ac:dyDescent="0.15">
      <c r="B24" s="1" t="s">
        <v>13</v>
      </c>
      <c r="C24" s="1">
        <v>540</v>
      </c>
      <c r="D24" s="1">
        <v>54</v>
      </c>
      <c r="E24" s="1">
        <f t="shared" si="1"/>
        <v>1.4991082802547808</v>
      </c>
      <c r="F24" s="1">
        <f t="shared" si="1"/>
        <v>-1.9969426751592327</v>
      </c>
      <c r="G24" s="1">
        <f t="shared" si="1"/>
        <v>-3.3398726114649655</v>
      </c>
      <c r="H24" s="1">
        <f t="shared" si="1"/>
        <v>-2.7933757961783408</v>
      </c>
      <c r="I24" s="1">
        <f t="shared" si="1"/>
        <v>-3.5477707006369399</v>
      </c>
      <c r="J24" s="1">
        <f t="shared" si="1"/>
        <v>-3.3657961783439463</v>
      </c>
    </row>
    <row r="25" spans="2:10" x14ac:dyDescent="0.15">
      <c r="B25" s="1" t="s">
        <v>14</v>
      </c>
      <c r="C25" s="1">
        <v>674</v>
      </c>
      <c r="D25" s="1">
        <v>68</v>
      </c>
      <c r="E25" s="1">
        <f t="shared" si="1"/>
        <v>-9.4522292993627133E-2</v>
      </c>
      <c r="F25" s="1">
        <f t="shared" si="1"/>
        <v>-1.8440764331210158</v>
      </c>
      <c r="G25" s="1">
        <f t="shared" si="1"/>
        <v>-1.8333757961783408</v>
      </c>
      <c r="H25" s="1">
        <f t="shared" si="1"/>
        <v>-2.438726114649679</v>
      </c>
      <c r="I25" s="1">
        <f t="shared" si="1"/>
        <v>-3.2519745222929908</v>
      </c>
      <c r="J25" s="1">
        <f t="shared" si="1"/>
        <v>-3.3262929936305703</v>
      </c>
    </row>
    <row r="26" spans="2:10" x14ac:dyDescent="0.15">
      <c r="B26" s="1" t="s">
        <v>15</v>
      </c>
      <c r="C26" s="1">
        <v>810</v>
      </c>
      <c r="D26" s="1">
        <v>81</v>
      </c>
      <c r="E26" s="1">
        <f t="shared" si="1"/>
        <v>-0.59592356687897752</v>
      </c>
      <c r="F26" s="1">
        <f t="shared" si="1"/>
        <v>-2.2935031847133729</v>
      </c>
      <c r="G26" s="1">
        <f t="shared" si="1"/>
        <v>-2.7337579617834367</v>
      </c>
      <c r="H26" s="1">
        <f t="shared" si="1"/>
        <v>-2.2331210191082773</v>
      </c>
      <c r="I26" s="1">
        <f t="shared" si="1"/>
        <v>-2.4647133757961752</v>
      </c>
      <c r="J26" s="1">
        <f t="shared" si="1"/>
        <v>-2.6978343949044561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4"/>
  <sheetViews>
    <sheetView tabSelected="1" workbookViewId="0">
      <selection activeCell="E55" sqref="E55"/>
    </sheetView>
  </sheetViews>
  <sheetFormatPr defaultRowHeight="13.5" x14ac:dyDescent="0.15"/>
  <cols>
    <col min="1" max="1" width="12.625" customWidth="1"/>
    <col min="2" max="2" width="11.25" customWidth="1"/>
  </cols>
  <sheetData>
    <row r="1" spans="1:13" ht="27" x14ac:dyDescent="0.15">
      <c r="F1" s="10" t="s">
        <v>24</v>
      </c>
    </row>
    <row r="2" spans="1:13" s="9" customFormat="1" ht="31.5" x14ac:dyDescent="0.15">
      <c r="A2" s="3" t="s">
        <v>23</v>
      </c>
      <c r="B2" s="2" t="s">
        <v>16</v>
      </c>
      <c r="C2" s="2" t="s">
        <v>3</v>
      </c>
      <c r="D2" s="2" t="s">
        <v>5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1</v>
      </c>
      <c r="J2" s="2" t="s">
        <v>12</v>
      </c>
      <c r="K2" s="2" t="s">
        <v>13</v>
      </c>
      <c r="L2" s="2" t="s">
        <v>14</v>
      </c>
      <c r="M2" s="2" t="s">
        <v>15</v>
      </c>
    </row>
    <row r="3" spans="1:13" ht="15.75" x14ac:dyDescent="0.15">
      <c r="A3" s="1"/>
      <c r="B3" s="1" t="s">
        <v>17</v>
      </c>
      <c r="C3" s="1">
        <v>0.18802547770700634</v>
      </c>
      <c r="D3" s="1">
        <v>0.12229299363057324</v>
      </c>
      <c r="E3" s="1">
        <v>6.5732484076433118E-2</v>
      </c>
      <c r="F3" s="1">
        <v>0</v>
      </c>
      <c r="G3" s="1">
        <v>0.24458598726114647</v>
      </c>
      <c r="H3" s="1">
        <v>6.4203821656050944E-2</v>
      </c>
      <c r="I3" s="1">
        <v>0.18343949044585983</v>
      </c>
      <c r="J3" s="1">
        <v>0.12229299363057324</v>
      </c>
      <c r="K3" s="1">
        <v>6.1146496815286618E-2</v>
      </c>
      <c r="L3" s="1">
        <v>1.070063694267516E-2</v>
      </c>
      <c r="M3" s="1">
        <v>0</v>
      </c>
    </row>
    <row r="4" spans="1:13" ht="15.75" x14ac:dyDescent="0.15">
      <c r="A4" s="1"/>
      <c r="B4" s="1" t="s">
        <v>18</v>
      </c>
      <c r="C4" s="1">
        <v>0.90414012738853</v>
      </c>
      <c r="D4" s="1">
        <v>0.78955414012738856</v>
      </c>
      <c r="E4" s="1">
        <v>0.55337579617834398</v>
      </c>
      <c r="F4" s="1">
        <v>1.1992356687898089</v>
      </c>
      <c r="G4" s="1">
        <v>1.0563057324840763</v>
      </c>
      <c r="H4" s="1">
        <v>0.78649681528662418</v>
      </c>
      <c r="I4" s="1">
        <v>1.4659872611464968</v>
      </c>
      <c r="J4" s="1">
        <v>0.40433121019108276</v>
      </c>
      <c r="K4" s="1">
        <v>1.0914649681528659</v>
      </c>
      <c r="L4" s="1">
        <v>0.96305732484076434</v>
      </c>
      <c r="M4" s="1">
        <v>0.51363057324840755</v>
      </c>
    </row>
    <row r="5" spans="1:13" ht="15.75" x14ac:dyDescent="0.15">
      <c r="A5" s="5">
        <v>42532</v>
      </c>
      <c r="B5" s="1" t="s">
        <v>19</v>
      </c>
      <c r="C5" s="1">
        <v>0.77891719745222998</v>
      </c>
      <c r="D5" s="1">
        <v>0.73681528662420381</v>
      </c>
      <c r="E5" s="1">
        <v>1.0119745222929937</v>
      </c>
      <c r="F5" s="1">
        <v>0.37910828025477705</v>
      </c>
      <c r="G5" s="1">
        <v>0.86522292993630545</v>
      </c>
      <c r="H5" s="1">
        <v>0.8208917197452229</v>
      </c>
      <c r="I5" s="1">
        <v>0.61146496815286633</v>
      </c>
      <c r="J5" s="1">
        <v>0.489171974522293</v>
      </c>
      <c r="K5" s="1">
        <v>0.29961783439490447</v>
      </c>
      <c r="L5" s="1">
        <v>0.88662420382165597</v>
      </c>
      <c r="M5" s="1">
        <v>0.55796178343949054</v>
      </c>
    </row>
    <row r="6" spans="1:13" ht="15.75" x14ac:dyDescent="0.15">
      <c r="A6" s="1"/>
      <c r="B6" s="1" t="s">
        <v>20</v>
      </c>
      <c r="C6" s="1">
        <v>1.0425477707006368</v>
      </c>
      <c r="D6" s="1">
        <v>0.92636942675159228</v>
      </c>
      <c r="E6" s="1">
        <v>2.1171974522292998</v>
      </c>
      <c r="F6" s="1">
        <v>0.28585987261146495</v>
      </c>
      <c r="G6" s="1">
        <v>0.23388535031847132</v>
      </c>
      <c r="H6" s="1">
        <v>1.2917197452229299</v>
      </c>
      <c r="I6" s="1">
        <v>0.79337579617834386</v>
      </c>
      <c r="J6" s="1">
        <v>0.91872611464968157</v>
      </c>
      <c r="K6" s="1">
        <v>0.86828025477707016</v>
      </c>
      <c r="L6" s="1">
        <v>0.38369426751592356</v>
      </c>
      <c r="M6" s="1">
        <v>0.83923566878980893</v>
      </c>
    </row>
    <row r="7" spans="1:13" ht="15.75" x14ac:dyDescent="0.15">
      <c r="A7" s="1"/>
      <c r="B7" s="1" t="s">
        <v>21</v>
      </c>
      <c r="C7" s="1">
        <v>0.71292993630572998</v>
      </c>
      <c r="D7" s="1">
        <v>0.61146496815286633</v>
      </c>
      <c r="E7" s="1">
        <v>0</v>
      </c>
      <c r="F7" s="1">
        <v>0.30573248407643316</v>
      </c>
      <c r="G7" s="1">
        <v>0.91719745222929938</v>
      </c>
      <c r="H7" s="1">
        <v>0.91719745222929927</v>
      </c>
      <c r="I7" s="1">
        <v>0.91719745222929938</v>
      </c>
      <c r="J7" s="1">
        <v>1.5286624203821657</v>
      </c>
      <c r="K7" s="1">
        <v>0.91719745222929938</v>
      </c>
      <c r="L7" s="1">
        <v>1.8343949044585988</v>
      </c>
      <c r="M7" s="1">
        <v>0.91719745222929927</v>
      </c>
    </row>
    <row r="8" spans="1:13" ht="15.75" x14ac:dyDescent="0.15">
      <c r="A8" s="1"/>
      <c r="B8" s="1" t="s">
        <v>22</v>
      </c>
      <c r="C8" s="1">
        <v>0.67261146496815294</v>
      </c>
      <c r="D8" s="1">
        <v>0.18343949044585983</v>
      </c>
      <c r="E8" s="1">
        <v>0.55031847133757961</v>
      </c>
      <c r="F8" s="1">
        <v>0.82547770700636935</v>
      </c>
      <c r="G8" s="1">
        <v>0.70318471337579624</v>
      </c>
      <c r="H8" s="1">
        <v>0.55031847133757961</v>
      </c>
      <c r="I8" s="1">
        <v>0.2751592356687898</v>
      </c>
      <c r="J8" s="1">
        <v>1.0700636942675159</v>
      </c>
      <c r="K8" s="1">
        <v>1.1923566878980891</v>
      </c>
      <c r="L8" s="1">
        <v>0.82547770700636935</v>
      </c>
      <c r="M8" s="1">
        <v>1.4369426751592356</v>
      </c>
    </row>
    <row r="9" spans="1:13" ht="15.75" x14ac:dyDescent="0.15">
      <c r="A9" s="1"/>
      <c r="B9" s="1" t="s">
        <v>17</v>
      </c>
      <c r="C9" s="1">
        <v>0</v>
      </c>
      <c r="D9" s="1">
        <v>0.18955414012738853</v>
      </c>
      <c r="E9" s="1">
        <v>0.19872611464968148</v>
      </c>
      <c r="F9" s="1">
        <v>0.24764331210191082</v>
      </c>
      <c r="G9" s="1">
        <v>1.5286624203821656E-3</v>
      </c>
      <c r="H9" s="1">
        <v>0.18343949044585983</v>
      </c>
      <c r="I9" s="1">
        <v>0.24764331210191082</v>
      </c>
      <c r="J9" s="1">
        <v>0</v>
      </c>
      <c r="K9" s="1">
        <v>0.12687898089171973</v>
      </c>
      <c r="L9" s="1">
        <v>0.18955414012738853</v>
      </c>
      <c r="M9" s="1">
        <v>1.5286624203821656E-3</v>
      </c>
    </row>
    <row r="10" spans="1:13" ht="15.75" x14ac:dyDescent="0.15">
      <c r="A10" s="1"/>
      <c r="B10" s="1" t="s">
        <v>18</v>
      </c>
      <c r="C10" s="1">
        <v>1.1969426751592356</v>
      </c>
      <c r="D10" s="1">
        <v>1.4850955414012739</v>
      </c>
      <c r="E10" s="1">
        <v>1.071592356687898</v>
      </c>
      <c r="F10" s="1">
        <v>0.54191082802547774</v>
      </c>
      <c r="G10" s="1">
        <v>0.83082802547770696</v>
      </c>
      <c r="H10" s="1">
        <v>0.36840764331210191</v>
      </c>
      <c r="I10" s="1">
        <v>1.0349044585987262</v>
      </c>
      <c r="J10" s="1">
        <v>1.0769426751592357</v>
      </c>
      <c r="K10" s="1">
        <v>2.4206369426751593</v>
      </c>
      <c r="L10" s="1">
        <v>1.7839490445859871</v>
      </c>
      <c r="M10" s="1">
        <v>0.7276433121019108</v>
      </c>
    </row>
    <row r="11" spans="1:13" ht="15.75" x14ac:dyDescent="0.15">
      <c r="A11" s="5">
        <v>42539</v>
      </c>
      <c r="B11" s="1" t="s">
        <v>19</v>
      </c>
      <c r="C11" s="1">
        <v>1.3177070063694267</v>
      </c>
      <c r="D11" s="1">
        <v>1.6417834394904458</v>
      </c>
      <c r="E11" s="1">
        <v>1.12012738853503</v>
      </c>
      <c r="F11" s="1">
        <v>1.1847133757961783</v>
      </c>
      <c r="G11" s="1">
        <v>1.2473885350318472</v>
      </c>
      <c r="H11" s="1">
        <v>0.9462420382165605</v>
      </c>
      <c r="I11" s="1">
        <v>1.0792356687898088</v>
      </c>
      <c r="J11" s="1">
        <v>0.65426751592356691</v>
      </c>
      <c r="K11" s="1">
        <v>1.7732484076433119</v>
      </c>
      <c r="L11" s="1">
        <v>1.1510828025477708</v>
      </c>
      <c r="M11" s="1">
        <v>1.8298089171974523</v>
      </c>
    </row>
    <row r="12" spans="1:13" ht="15.75" x14ac:dyDescent="0.15">
      <c r="A12" s="1"/>
      <c r="B12" s="1" t="s">
        <v>20</v>
      </c>
      <c r="C12" s="1">
        <v>0.31031847133757967</v>
      </c>
      <c r="D12" s="1">
        <v>4.5859872611464958E-2</v>
      </c>
      <c r="E12" s="1">
        <v>0.71388535031847133</v>
      </c>
      <c r="F12" s="1">
        <v>0.50751592356687902</v>
      </c>
      <c r="G12" s="1">
        <v>0.29808917197452228</v>
      </c>
      <c r="H12" s="1">
        <v>0.38828025477707007</v>
      </c>
      <c r="I12" s="1">
        <v>0.16203821656050954</v>
      </c>
      <c r="J12" s="1">
        <v>0.85452229299363058</v>
      </c>
      <c r="K12" s="1">
        <v>0.39745222929936297</v>
      </c>
      <c r="L12" s="1">
        <v>0.21401273885350319</v>
      </c>
      <c r="M12" s="1">
        <v>0.15592356687898087</v>
      </c>
    </row>
    <row r="13" spans="1:13" ht="15.75" x14ac:dyDescent="0.15">
      <c r="A13" s="1"/>
      <c r="B13" s="1" t="s">
        <v>21</v>
      </c>
      <c r="C13" s="1">
        <v>3.9745222929936301</v>
      </c>
      <c r="D13" s="1">
        <v>0.30573248407643316</v>
      </c>
      <c r="E13" s="1">
        <v>0.50318471337580006</v>
      </c>
      <c r="F13" s="1">
        <v>0</v>
      </c>
      <c r="G13" s="1">
        <v>0.30573248407643316</v>
      </c>
      <c r="H13" s="1">
        <v>1.8343949044585988</v>
      </c>
      <c r="I13" s="1">
        <v>1.8343949044585988</v>
      </c>
      <c r="J13" s="1">
        <v>0.91719745222929938</v>
      </c>
      <c r="K13" s="1">
        <v>0.61146496815286633</v>
      </c>
      <c r="L13" s="1">
        <v>0.30573248407643316</v>
      </c>
      <c r="M13" s="1">
        <v>0.91719745222929927</v>
      </c>
    </row>
    <row r="14" spans="1:13" ht="15.75" x14ac:dyDescent="0.15">
      <c r="A14" s="1"/>
      <c r="B14" s="1" t="s">
        <v>22</v>
      </c>
      <c r="C14" s="1">
        <v>0.76433121019108285</v>
      </c>
      <c r="D14" s="1">
        <v>0.18343949044585989</v>
      </c>
      <c r="E14" s="1">
        <v>0.30573248407643316</v>
      </c>
      <c r="F14" s="1">
        <v>0</v>
      </c>
      <c r="G14" s="1">
        <v>0.73375796178343944</v>
      </c>
      <c r="H14" s="1">
        <v>0.21401273885350319</v>
      </c>
      <c r="I14" s="1">
        <v>6.1146496815286618E-2</v>
      </c>
      <c r="J14" s="1">
        <v>0.18343949044585989</v>
      </c>
      <c r="K14" s="1">
        <v>0.45859872611464969</v>
      </c>
      <c r="L14" s="1">
        <v>0.55031847133757961</v>
      </c>
      <c r="M14" s="1">
        <v>6.1146496815286618E-2</v>
      </c>
    </row>
    <row r="15" spans="1:13" ht="15.75" x14ac:dyDescent="0.15">
      <c r="A15" s="1"/>
      <c r="B15" s="1" t="s">
        <v>17</v>
      </c>
      <c r="C15" s="1">
        <v>6.1146496815286623E-3</v>
      </c>
      <c r="D15" s="1">
        <v>0.18802547770700634</v>
      </c>
      <c r="E15" s="1">
        <v>9.171974522292993E-3</v>
      </c>
      <c r="F15" s="1">
        <v>1.3757961783439489E-2</v>
      </c>
      <c r="G15" s="1">
        <v>8.1019108280254756E-2</v>
      </c>
      <c r="H15" s="1">
        <v>1.5286624203821656E-3</v>
      </c>
      <c r="I15" s="1">
        <v>7.4904458598726104E-2</v>
      </c>
      <c r="J15" s="1">
        <v>0.20636942675159234</v>
      </c>
      <c r="K15" s="1">
        <v>1.5286624203821656E-3</v>
      </c>
      <c r="L15" s="1">
        <v>3.0573248407643311E-3</v>
      </c>
      <c r="M15" s="1">
        <v>0.32254777070063689</v>
      </c>
    </row>
    <row r="16" spans="1:13" ht="15.75" x14ac:dyDescent="0.15">
      <c r="A16" s="1"/>
      <c r="B16" s="1" t="s">
        <v>18</v>
      </c>
      <c r="C16" s="1">
        <v>1.7143949044585984</v>
      </c>
      <c r="D16" s="1">
        <v>0.96993630573248413</v>
      </c>
      <c r="E16" s="1">
        <v>0.21171974522292994</v>
      </c>
      <c r="F16" s="1">
        <v>0.37834394904458596</v>
      </c>
      <c r="G16" s="1">
        <v>0.38216560509554137</v>
      </c>
      <c r="H16" s="1">
        <v>0.2705732484076433</v>
      </c>
      <c r="I16" s="1">
        <v>0.46</v>
      </c>
      <c r="J16" s="1">
        <v>0.99286624203821661</v>
      </c>
      <c r="K16" s="1">
        <v>1.2298089171974522</v>
      </c>
      <c r="L16" s="1">
        <v>1.0754140127388534</v>
      </c>
      <c r="M16" s="1">
        <v>1.0303184713375795</v>
      </c>
    </row>
    <row r="17" spans="1:13" ht="15.75" x14ac:dyDescent="0.15">
      <c r="A17" s="5">
        <v>42546</v>
      </c>
      <c r="B17" s="1" t="s">
        <v>19</v>
      </c>
      <c r="C17" s="1">
        <v>0.44789808917197449</v>
      </c>
      <c r="D17" s="1">
        <v>0.26751592356687898</v>
      </c>
      <c r="E17" s="1">
        <v>0.21006369426751598</v>
      </c>
      <c r="F17" s="1">
        <v>0.25681528662420378</v>
      </c>
      <c r="G17" s="1">
        <v>0.43261146496815289</v>
      </c>
      <c r="H17" s="1">
        <v>0.44980891719745197</v>
      </c>
      <c r="I17" s="1">
        <v>0.8366878980891721</v>
      </c>
      <c r="J17" s="1">
        <v>0.797770700636943</v>
      </c>
      <c r="K17" s="1">
        <v>0.45707006369426756</v>
      </c>
      <c r="L17" s="1">
        <v>0.15286624203821658</v>
      </c>
      <c r="M17" s="1">
        <v>0.15363057324840762</v>
      </c>
    </row>
    <row r="18" spans="1:13" ht="15.75" x14ac:dyDescent="0.15">
      <c r="A18" s="1"/>
      <c r="B18" s="1" t="s">
        <v>20</v>
      </c>
      <c r="C18" s="1">
        <v>1.3054777070063697</v>
      </c>
      <c r="D18" s="1">
        <v>0.35464968152866239</v>
      </c>
      <c r="E18" s="1">
        <v>0.86828025477706994</v>
      </c>
      <c r="F18" s="1">
        <v>5.6560509554140131E-2</v>
      </c>
      <c r="G18" s="1">
        <v>0.41273885350318468</v>
      </c>
      <c r="H18" s="1">
        <v>1.06662420382166</v>
      </c>
      <c r="I18" s="1">
        <v>1.3161783439490446</v>
      </c>
      <c r="J18" s="1">
        <v>0.35770700636942676</v>
      </c>
      <c r="K18" s="1">
        <v>0.26751592356687898</v>
      </c>
      <c r="L18" s="1">
        <v>0.51057324840764329</v>
      </c>
      <c r="M18" s="1">
        <v>0.489171974522293</v>
      </c>
    </row>
    <row r="19" spans="1:13" ht="15.75" x14ac:dyDescent="0.15">
      <c r="A19" s="1"/>
      <c r="B19" s="1" t="s">
        <v>21</v>
      </c>
      <c r="C19" s="1">
        <v>0</v>
      </c>
      <c r="D19" s="1">
        <v>0</v>
      </c>
      <c r="E19" s="1">
        <v>0.32025477707006</v>
      </c>
      <c r="F19" s="1">
        <v>0</v>
      </c>
      <c r="G19" s="1">
        <v>0.30573248407643316</v>
      </c>
      <c r="H19" s="1">
        <v>0.30573248407643316</v>
      </c>
      <c r="I19" s="1">
        <v>0.42292993630573</v>
      </c>
      <c r="J19" s="1">
        <v>0.35159235668790001</v>
      </c>
      <c r="K19" s="1">
        <v>0</v>
      </c>
      <c r="L19" s="1">
        <v>0.30573248407643316</v>
      </c>
      <c r="M19" s="1">
        <v>0</v>
      </c>
    </row>
    <row r="20" spans="1:13" ht="15.75" x14ac:dyDescent="0.15">
      <c r="A20" s="1"/>
      <c r="B20" s="1" t="s">
        <v>22</v>
      </c>
      <c r="C20" s="1">
        <v>0.91719745222929938</v>
      </c>
      <c r="D20" s="1">
        <v>0.15286624203821658</v>
      </c>
      <c r="E20" s="1">
        <v>0.48917197452229294</v>
      </c>
      <c r="F20" s="1">
        <v>0.21401273885350319</v>
      </c>
      <c r="G20" s="1">
        <v>0.5197452229299363</v>
      </c>
      <c r="H20" s="1">
        <v>0.18343949044585989</v>
      </c>
      <c r="I20" s="1">
        <v>0</v>
      </c>
      <c r="J20" s="1">
        <v>0.10974522292993599</v>
      </c>
      <c r="K20" s="1">
        <v>0.33630573248407647</v>
      </c>
      <c r="L20" s="1">
        <v>0.39745222929936308</v>
      </c>
      <c r="M20" s="1">
        <v>0</v>
      </c>
    </row>
    <row r="21" spans="1:13" ht="15.75" x14ac:dyDescent="0.15">
      <c r="A21" s="1"/>
      <c r="B21" s="1" t="s">
        <v>17</v>
      </c>
      <c r="C21" s="1">
        <v>6.1146496815286623E-3</v>
      </c>
      <c r="D21" s="1">
        <v>7.4904458598726104E-2</v>
      </c>
      <c r="E21" s="1">
        <v>0.19414012738853501</v>
      </c>
      <c r="F21" s="1">
        <v>1.3757961783439493E-2</v>
      </c>
      <c r="G21" s="1">
        <v>0.20942675159235669</v>
      </c>
      <c r="H21" s="1">
        <v>9.171974522292993E-3</v>
      </c>
      <c r="I21" s="1">
        <v>1.3757961783439489E-2</v>
      </c>
      <c r="J21" s="1">
        <v>1.070063694267516E-2</v>
      </c>
      <c r="K21" s="1">
        <v>1.8343949044585986E-2</v>
      </c>
      <c r="L21" s="1">
        <v>8.254777070063693E-2</v>
      </c>
      <c r="M21" s="1">
        <v>1.2229299363057325E-2</v>
      </c>
    </row>
    <row r="22" spans="1:13" ht="15.75" x14ac:dyDescent="0.15">
      <c r="A22" s="1"/>
      <c r="B22" s="1" t="s">
        <v>18</v>
      </c>
      <c r="C22" s="1">
        <v>0.6397452229299363</v>
      </c>
      <c r="D22" s="1">
        <v>0.92101910828025479</v>
      </c>
      <c r="E22" s="1">
        <v>0.35006369426751593</v>
      </c>
      <c r="F22" s="1">
        <v>0.6756687898089172</v>
      </c>
      <c r="G22" s="1">
        <v>0.36917197452229294</v>
      </c>
      <c r="H22" s="1">
        <v>1.0203821656050953</v>
      </c>
      <c r="I22" s="1">
        <v>1.5003821656050955</v>
      </c>
      <c r="J22" s="1">
        <v>0.48687898089171977</v>
      </c>
      <c r="K22" s="1">
        <v>0.46471337579617827</v>
      </c>
      <c r="L22" s="1">
        <v>2.1668789808917199</v>
      </c>
      <c r="M22" s="1">
        <v>0.9729936305732485</v>
      </c>
    </row>
    <row r="23" spans="1:13" ht="15.75" x14ac:dyDescent="0.15">
      <c r="A23" s="5">
        <v>42553</v>
      </c>
      <c r="B23" s="1" t="s">
        <v>19</v>
      </c>
      <c r="C23" s="1">
        <v>4.2802547770700639E-2</v>
      </c>
      <c r="D23" s="1">
        <v>0.15898089171974522</v>
      </c>
      <c r="E23" s="1">
        <v>0.18649681528662421</v>
      </c>
      <c r="F23" s="1">
        <v>4.8917197452229298E-2</v>
      </c>
      <c r="G23" s="1">
        <v>0.12687898089171976</v>
      </c>
      <c r="H23" s="1">
        <v>0.23541401273885348</v>
      </c>
      <c r="I23" s="1">
        <v>0.13605095541401274</v>
      </c>
      <c r="J23" s="1">
        <v>0.14675159235668789</v>
      </c>
      <c r="K23" s="1">
        <v>0.20636942675159234</v>
      </c>
      <c r="L23" s="1">
        <v>7.949044585987261E-2</v>
      </c>
      <c r="M23" s="1">
        <v>0.11923566878980892</v>
      </c>
    </row>
    <row r="24" spans="1:13" ht="15.75" x14ac:dyDescent="0.15">
      <c r="A24" s="1"/>
      <c r="B24" s="1" t="s">
        <v>20</v>
      </c>
      <c r="C24" s="1">
        <v>1.8343949044585986E-2</v>
      </c>
      <c r="D24" s="1">
        <v>0.13910828025477706</v>
      </c>
      <c r="E24" s="1">
        <v>0.66496815286624211</v>
      </c>
      <c r="F24" s="1">
        <v>0.26598726114649679</v>
      </c>
      <c r="G24" s="1">
        <v>0.73987261146496808</v>
      </c>
      <c r="H24" s="1">
        <v>0.87745222929936295</v>
      </c>
      <c r="I24" s="1">
        <v>0.27210191082802548</v>
      </c>
      <c r="J24" s="1">
        <v>0.32407643312101908</v>
      </c>
      <c r="K24" s="1">
        <v>0.2598726114649681</v>
      </c>
      <c r="L24" s="1">
        <v>0.12687898089171976</v>
      </c>
      <c r="M24" s="1">
        <v>0.45095541401273875</v>
      </c>
    </row>
    <row r="25" spans="1:13" ht="15.75" x14ac:dyDescent="0.15">
      <c r="A25" s="1"/>
      <c r="B25" s="1" t="s">
        <v>21</v>
      </c>
      <c r="C25" s="1">
        <v>0</v>
      </c>
      <c r="D25" s="1">
        <v>0</v>
      </c>
      <c r="E25" s="1">
        <v>1.2229299363057327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</row>
    <row r="26" spans="1:13" ht="15.75" x14ac:dyDescent="0.15">
      <c r="A26" s="1"/>
      <c r="B26" s="1" t="s">
        <v>22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</row>
    <row r="27" spans="1:13" ht="15.75" x14ac:dyDescent="0.15">
      <c r="A27" s="1"/>
      <c r="B27" s="1" t="s">
        <v>17</v>
      </c>
      <c r="C27" s="1">
        <v>8.7898089171974517E-2</v>
      </c>
      <c r="D27" s="1">
        <v>3.3630573248407646E-2</v>
      </c>
      <c r="E27" s="1">
        <v>0.16662420382165602</v>
      </c>
      <c r="F27" s="1">
        <v>5.3503184713375798E-2</v>
      </c>
      <c r="G27" s="1">
        <v>0.18114649681528663</v>
      </c>
      <c r="H27" s="1">
        <v>0.13605095541401274</v>
      </c>
      <c r="I27" s="1">
        <v>0.24520292993630602</v>
      </c>
      <c r="J27" s="1">
        <v>2.5987261146496816E-2</v>
      </c>
      <c r="K27" s="1">
        <v>2.1401273885350319E-2</v>
      </c>
      <c r="L27" s="1">
        <v>0.20942675159235669</v>
      </c>
      <c r="M27" s="1">
        <v>6.1146496815286623E-3</v>
      </c>
    </row>
    <row r="28" spans="1:13" ht="15.75" x14ac:dyDescent="0.15">
      <c r="A28" s="1"/>
      <c r="B28" s="1" t="s">
        <v>18</v>
      </c>
      <c r="C28" s="1">
        <v>0.79108280254777075</v>
      </c>
      <c r="D28" s="1">
        <v>1.1143949044585988</v>
      </c>
      <c r="E28" s="1">
        <v>0.48305732484076436</v>
      </c>
      <c r="F28" s="1">
        <v>0.82777070063694269</v>
      </c>
      <c r="G28" s="1">
        <v>1.1292993630573247</v>
      </c>
      <c r="H28" s="1">
        <v>0.97605095541401277</v>
      </c>
      <c r="I28" s="1">
        <v>1.44721114649682</v>
      </c>
      <c r="J28" s="1">
        <v>0.74063694267515934</v>
      </c>
      <c r="K28" s="1">
        <v>1.0280254777070064</v>
      </c>
      <c r="L28" s="1">
        <v>0.97910828025477692</v>
      </c>
      <c r="M28" s="1">
        <v>0.75974522292993629</v>
      </c>
    </row>
    <row r="29" spans="1:13" ht="15.75" x14ac:dyDescent="0.15">
      <c r="A29" s="5">
        <v>42560</v>
      </c>
      <c r="B29" s="1" t="s">
        <v>19</v>
      </c>
      <c r="C29" s="1">
        <v>0.29579617834394906</v>
      </c>
      <c r="D29" s="1">
        <v>0.64509554140127379</v>
      </c>
      <c r="E29" s="1">
        <v>0.46012738853503177</v>
      </c>
      <c r="F29" s="1">
        <v>0.2369426751592357</v>
      </c>
      <c r="G29" s="1">
        <v>0.41617834394904457</v>
      </c>
      <c r="H29" s="1">
        <v>0.46929936305732478</v>
      </c>
      <c r="I29" s="1">
        <v>0.63100528662419997</v>
      </c>
      <c r="J29" s="1">
        <v>0.17426751592356687</v>
      </c>
      <c r="K29" s="1">
        <v>0.32407643312101908</v>
      </c>
      <c r="L29" s="1">
        <v>0.26904458598726116</v>
      </c>
      <c r="M29" s="1">
        <v>0.49528662420382169</v>
      </c>
    </row>
    <row r="30" spans="1:13" ht="15.75" x14ac:dyDescent="0.15">
      <c r="A30" s="1"/>
      <c r="B30" s="1" t="s">
        <v>20</v>
      </c>
      <c r="C30" s="1">
        <v>2.6751592356687896E-2</v>
      </c>
      <c r="D30" s="1">
        <v>0.2598726114649681</v>
      </c>
      <c r="E30" s="1">
        <v>0.17579617834394903</v>
      </c>
      <c r="F30" s="1">
        <v>0.93248407643312092</v>
      </c>
      <c r="G30" s="1">
        <v>0.45095541401273886</v>
      </c>
      <c r="H30" s="1">
        <v>0.10471337579617834</v>
      </c>
      <c r="I30" s="1">
        <v>0.31131210191083003</v>
      </c>
      <c r="J30" s="1">
        <v>0.16050955414012741</v>
      </c>
      <c r="K30" s="1">
        <v>0.12229299363057324</v>
      </c>
      <c r="L30" s="1">
        <v>0.23999999999999996</v>
      </c>
      <c r="M30" s="1">
        <v>0.79490445859872616</v>
      </c>
    </row>
    <row r="31" spans="1:13" ht="15.75" x14ac:dyDescent="0.15">
      <c r="A31" s="1"/>
      <c r="B31" s="1" t="s">
        <v>21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</row>
    <row r="32" spans="1:13" ht="15.75" x14ac:dyDescent="0.15">
      <c r="A32" s="1"/>
      <c r="B32" s="1" t="s">
        <v>22</v>
      </c>
      <c r="C32" s="1">
        <v>0</v>
      </c>
      <c r="D32" s="1">
        <v>0</v>
      </c>
      <c r="E32" s="1">
        <v>0.15286624203821658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.15286624203821658</v>
      </c>
      <c r="M32" s="1">
        <v>0</v>
      </c>
    </row>
    <row r="33" spans="1:13" ht="15.75" x14ac:dyDescent="0.15">
      <c r="A33" s="1"/>
      <c r="B33" s="1" t="s">
        <v>17</v>
      </c>
      <c r="C33" s="1">
        <v>9.171974522292993E-2</v>
      </c>
      <c r="D33" s="1">
        <v>0.13910828025477706</v>
      </c>
      <c r="E33" s="1">
        <v>1.070063694267516E-2</v>
      </c>
      <c r="F33" s="1">
        <v>0.34394904458598724</v>
      </c>
      <c r="G33" s="1">
        <v>0.14522292993630573</v>
      </c>
      <c r="H33" s="1">
        <v>4.5859872611464965E-3</v>
      </c>
      <c r="I33" s="1">
        <v>0.12535031847133754</v>
      </c>
      <c r="J33" s="1">
        <v>0.33171974522292996</v>
      </c>
      <c r="K33" s="1">
        <v>6.1146496815286623E-3</v>
      </c>
      <c r="L33" s="1">
        <v>0.33936305732484073</v>
      </c>
      <c r="M33" s="1">
        <v>0.1375796178343949</v>
      </c>
    </row>
    <row r="34" spans="1:13" ht="15.75" x14ac:dyDescent="0.15">
      <c r="A34" s="1"/>
      <c r="B34" s="1" t="s">
        <v>18</v>
      </c>
      <c r="C34" s="1">
        <v>0.2132484076433121</v>
      </c>
      <c r="D34" s="1">
        <v>0.80789808917197448</v>
      </c>
      <c r="E34" s="1">
        <v>0.25605095541401274</v>
      </c>
      <c r="F34" s="1">
        <v>0.22394904458598722</v>
      </c>
      <c r="G34" s="1">
        <v>0.23464968152866239</v>
      </c>
      <c r="H34" s="1">
        <v>0.67337579617834398</v>
      </c>
      <c r="I34" s="1">
        <v>1.1491719745222899</v>
      </c>
      <c r="J34" s="1">
        <v>0.84076433121019112</v>
      </c>
      <c r="K34" s="1">
        <v>0.14675159235668789</v>
      </c>
      <c r="L34" s="1">
        <v>0.3951592356687898</v>
      </c>
      <c r="M34" s="1">
        <v>1.1640764331210189</v>
      </c>
    </row>
    <row r="35" spans="1:13" ht="15.75" x14ac:dyDescent="0.15">
      <c r="A35" s="5">
        <v>42567</v>
      </c>
      <c r="B35" s="1" t="s">
        <v>19</v>
      </c>
      <c r="C35" s="1">
        <v>0.27821656050955418</v>
      </c>
      <c r="D35" s="1">
        <v>0.10624203821656052</v>
      </c>
      <c r="E35" s="1">
        <v>0.19872611464968154</v>
      </c>
      <c r="F35" s="1">
        <v>0.11006369426751594</v>
      </c>
      <c r="G35" s="1">
        <v>6.1146496815286625E-2</v>
      </c>
      <c r="H35" s="1">
        <v>0.20331210191082805</v>
      </c>
      <c r="I35" s="1">
        <v>0.35326433121019102</v>
      </c>
      <c r="J35" s="1">
        <v>0.20942675159235669</v>
      </c>
      <c r="K35" s="1">
        <v>0.11464968152866241</v>
      </c>
      <c r="L35" s="1">
        <v>0.18038216560509554</v>
      </c>
      <c r="M35" s="1">
        <v>0.28585987261146495</v>
      </c>
    </row>
    <row r="36" spans="1:13" ht="15.75" x14ac:dyDescent="0.15">
      <c r="A36" s="1"/>
      <c r="B36" s="1" t="s">
        <v>20</v>
      </c>
      <c r="C36" s="1">
        <v>8.407643312101909E-2</v>
      </c>
      <c r="D36" s="1">
        <v>0.92484076433121032</v>
      </c>
      <c r="E36" s="1">
        <v>2.7133757961783438</v>
      </c>
      <c r="F36" s="1">
        <v>0.78726114649681533</v>
      </c>
      <c r="G36" s="1">
        <v>0.22165605095541399</v>
      </c>
      <c r="H36" s="1">
        <v>0.5197452229299363</v>
      </c>
      <c r="I36" s="1">
        <v>1.0601442675159201</v>
      </c>
      <c r="J36" s="1">
        <v>1.6968152866242039</v>
      </c>
      <c r="K36" s="1">
        <v>0.10700636942675158</v>
      </c>
      <c r="L36" s="1">
        <v>9.1719745222929916E-2</v>
      </c>
      <c r="M36" s="1">
        <v>0.23694267515923562</v>
      </c>
    </row>
    <row r="37" spans="1:13" ht="15.75" x14ac:dyDescent="0.15">
      <c r="A37" s="1"/>
      <c r="B37" s="1" t="s">
        <v>21</v>
      </c>
      <c r="C37" s="1">
        <v>0</v>
      </c>
      <c r="D37" s="1">
        <v>0</v>
      </c>
      <c r="E37" s="1">
        <v>0</v>
      </c>
      <c r="F37" s="1">
        <v>0</v>
      </c>
      <c r="G37" s="1">
        <v>0.61146496815286633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</row>
    <row r="38" spans="1:13" ht="15.75" x14ac:dyDescent="0.15">
      <c r="A38" s="1"/>
      <c r="B38" s="1" t="s">
        <v>22</v>
      </c>
      <c r="C38" s="1">
        <v>0.30573248407643316</v>
      </c>
      <c r="D38" s="1">
        <v>3.0573248407643309E-2</v>
      </c>
      <c r="E38" s="1">
        <v>0.15286624203821658</v>
      </c>
      <c r="F38" s="1">
        <v>0</v>
      </c>
      <c r="G38" s="1">
        <v>0.33630573248407647</v>
      </c>
      <c r="H38" s="1">
        <v>3.0573248407643309E-2</v>
      </c>
      <c r="I38" s="1">
        <v>0.2445859872611465</v>
      </c>
      <c r="J38" s="1">
        <v>0</v>
      </c>
      <c r="K38" s="1">
        <v>0.36687898089171977</v>
      </c>
      <c r="L38" s="1">
        <v>3.0573248407643309E-2</v>
      </c>
      <c r="M38" s="1">
        <v>0</v>
      </c>
    </row>
    <row r="39" spans="1:13" ht="15.75" x14ac:dyDescent="0.15">
      <c r="A39" s="1"/>
      <c r="B39" s="1" t="s">
        <v>17</v>
      </c>
      <c r="C39" s="1">
        <v>0.28662420382165599</v>
      </c>
      <c r="D39" s="1">
        <v>1.6639490445859872</v>
      </c>
      <c r="E39" s="1">
        <v>0.45202292993630599</v>
      </c>
      <c r="F39" s="1">
        <v>0.19261146496815285</v>
      </c>
      <c r="G39" s="1">
        <v>0.80331210191082802</v>
      </c>
      <c r="H39" s="1">
        <v>0.96993630573248413</v>
      </c>
      <c r="I39" s="1">
        <v>0.2652229299363057</v>
      </c>
      <c r="J39" s="1">
        <v>0.12904458598726101</v>
      </c>
      <c r="K39" s="1">
        <v>0.34242038216560511</v>
      </c>
      <c r="L39" s="1">
        <v>7.9490445859872597E-2</v>
      </c>
      <c r="M39" s="1">
        <v>0.27210191082802543</v>
      </c>
    </row>
    <row r="40" spans="1:13" ht="15.75" x14ac:dyDescent="0.15">
      <c r="A40" s="1"/>
      <c r="B40" s="1" t="s">
        <v>18</v>
      </c>
      <c r="C40" s="1">
        <v>0.15019108280254775</v>
      </c>
      <c r="D40" s="1">
        <v>0.45668789808917193</v>
      </c>
      <c r="E40" s="1">
        <v>0.513630573248408</v>
      </c>
      <c r="F40" s="1">
        <v>0.22203821656050954</v>
      </c>
      <c r="G40" s="1">
        <v>0.20560509554140127</v>
      </c>
      <c r="H40" s="1">
        <v>1.0505732484076433</v>
      </c>
      <c r="I40" s="1">
        <v>0.48955414012738857</v>
      </c>
      <c r="J40" s="1">
        <v>0.18662420382165601</v>
      </c>
      <c r="K40" s="1">
        <v>0.17503184713375794</v>
      </c>
      <c r="L40" s="1">
        <v>0.47312101910828025</v>
      </c>
      <c r="M40" s="1">
        <v>0.72535031847133746</v>
      </c>
    </row>
    <row r="41" spans="1:13" ht="15.75" x14ac:dyDescent="0.15">
      <c r="A41" s="5">
        <v>42574</v>
      </c>
      <c r="B41" s="1" t="s">
        <v>19</v>
      </c>
      <c r="C41" s="1">
        <v>0.37345222929936306</v>
      </c>
      <c r="D41" s="1">
        <v>0.16662420382165605</v>
      </c>
      <c r="E41" s="1">
        <v>0.31566878980891716</v>
      </c>
      <c r="F41" s="1">
        <v>0.17732484076433119</v>
      </c>
      <c r="G41" s="1">
        <v>0.21477707006369423</v>
      </c>
      <c r="H41" s="1">
        <v>0.45707006369426756</v>
      </c>
      <c r="I41" s="1">
        <v>0.17656050955414013</v>
      </c>
      <c r="J41" s="1">
        <v>0.28127388535031844</v>
      </c>
      <c r="K41" s="1">
        <v>0.30573248407643316</v>
      </c>
      <c r="L41" s="1">
        <v>0.11006369426751592</v>
      </c>
      <c r="M41" s="1">
        <v>0.2598726114649681</v>
      </c>
    </row>
    <row r="42" spans="1:13" ht="15.75" x14ac:dyDescent="0.15">
      <c r="A42" s="1"/>
      <c r="B42" s="1" t="s">
        <v>20</v>
      </c>
      <c r="C42" s="1">
        <v>0.11235668789808917</v>
      </c>
      <c r="D42" s="1">
        <v>0.68407643312101896</v>
      </c>
      <c r="E42" s="1">
        <v>0.97070063694267505</v>
      </c>
      <c r="F42" s="1">
        <v>0.50445859872611465</v>
      </c>
      <c r="G42" s="1">
        <v>0.67949044585987262</v>
      </c>
      <c r="H42" s="1">
        <v>0.29808917197452228</v>
      </c>
      <c r="I42" s="1">
        <v>0.98216560509554129</v>
      </c>
      <c r="J42" s="1">
        <v>1.5286624203821654E-2</v>
      </c>
      <c r="K42" s="1">
        <v>9.019108280254777E-2</v>
      </c>
      <c r="L42" s="1">
        <v>0.30420382165605098</v>
      </c>
      <c r="M42" s="1">
        <v>0.18114649681528658</v>
      </c>
    </row>
    <row r="43" spans="1:13" ht="15.75" x14ac:dyDescent="0.15">
      <c r="A43" s="1"/>
      <c r="B43" s="1" t="s">
        <v>21</v>
      </c>
      <c r="C43" s="1">
        <v>0</v>
      </c>
      <c r="D43" s="1">
        <v>0</v>
      </c>
      <c r="E43" s="1">
        <v>0</v>
      </c>
      <c r="F43" s="1">
        <v>0.15286624203821658</v>
      </c>
      <c r="G43" s="1">
        <v>0</v>
      </c>
      <c r="H43" s="1">
        <v>0</v>
      </c>
      <c r="I43" s="1">
        <v>0.53503184713375784</v>
      </c>
      <c r="J43" s="1">
        <v>0</v>
      </c>
      <c r="K43" s="1">
        <v>0</v>
      </c>
      <c r="L43" s="1">
        <v>0</v>
      </c>
      <c r="M43" s="1">
        <v>0</v>
      </c>
    </row>
    <row r="44" spans="1:13" ht="15.75" x14ac:dyDescent="0.15">
      <c r="A44" s="1"/>
      <c r="B44" s="1" t="s">
        <v>22</v>
      </c>
      <c r="C44" s="1">
        <v>0.15286624203821658</v>
      </c>
      <c r="D44" s="1">
        <v>0</v>
      </c>
      <c r="E44" s="1">
        <v>0</v>
      </c>
      <c r="F44" s="1">
        <v>7.6433121019108291E-2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.15286624203821658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DO</vt:lpstr>
      <vt:lpstr>pH</vt:lpstr>
      <vt:lpstr>TN</vt:lpstr>
      <vt:lpstr>TP</vt:lpstr>
      <vt:lpstr>Chl-a</vt:lpstr>
      <vt:lpstr>PB</vt:lpstr>
      <vt:lpstr>SPECI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na</dc:creator>
  <cp:lastModifiedBy>china</cp:lastModifiedBy>
  <dcterms:created xsi:type="dcterms:W3CDTF">2016-12-21T14:32:52Z</dcterms:created>
  <dcterms:modified xsi:type="dcterms:W3CDTF">2016-12-21T17:00:22Z</dcterms:modified>
</cp:coreProperties>
</file>